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filterPrivacy="1" defaultThemeVersion="124226"/>
  <bookViews>
    <workbookView xWindow="0" yWindow="90" windowWidth="19200" windowHeight="11640"/>
  </bookViews>
  <sheets>
    <sheet name="Sheet1" sheetId="1" r:id="rId1"/>
  </sheets>
  <calcPr calcId="124519"/>
</workbook>
</file>

<file path=xl/sharedStrings.xml><?xml version="1.0" encoding="utf-8"?>
<sst xmlns="http://schemas.openxmlformats.org/spreadsheetml/2006/main" count="463" uniqueCount="354">
  <si>
    <t>--</t>
  </si>
  <si>
    <t>JC_C100005983</t>
  </si>
  <si>
    <t>AT3G12500.1 | Symbols: ATHCHIB, PR3, PR-3, CHI-B, B-CHI, HCHIB | basic chitinase |involved in   carbohydrate metabolic process, cellular response to water deprivation, hydrogen peroxide biosynthetic process, protein desumoylation, response to cold, response to light intensity, response to salt stress, response to wounding, vegetative to reproductive phase transition of meristem.located in extracellular region</t>
    <phoneticPr fontId="1" type="noConversion"/>
  </si>
  <si>
    <t>JC_C100023719</t>
  </si>
  <si>
    <t>JC_C100021289</t>
  </si>
  <si>
    <t>AT3G54420.1 | Symbols: ATEP3, ATCHITIV, CHIV, EP3 | homolog of carrot EP3-3 chitinase |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located in cell wall, extracellular region</t>
    <phoneticPr fontId="1" type="noConversion"/>
  </si>
  <si>
    <t>JC_C100013070</t>
  </si>
  <si>
    <t>JC_C100002911</t>
  </si>
  <si>
    <t>JC_C100019671</t>
  </si>
  <si>
    <t>JC_C100008042</t>
  </si>
  <si>
    <t>AT4G17030.1 | Symbols: ATEXLB1, EXPR, AT-EXPR, ATEXPR1, ATHEXP BETA 3.1, EXLB1| expansin-like B1 |  Encodes EXLB1 (expansin-like B1), a member of the expansin family.involvedin  plant-type cell wall loosening, sexual reproduction, unidimensional cell growth</t>
    <phoneticPr fontId="1" type="noConversion"/>
  </si>
  <si>
    <t>JC_C100025852</t>
  </si>
  <si>
    <t>JC_C100021106</t>
  </si>
  <si>
    <t>R2h-1</t>
    <phoneticPr fontId="1" type="noConversion"/>
  </si>
  <si>
    <t>R2d-1</t>
    <phoneticPr fontId="1" type="noConversion"/>
  </si>
  <si>
    <t>R7d-1</t>
    <phoneticPr fontId="1" type="noConversion"/>
  </si>
  <si>
    <t>R2h-2</t>
    <phoneticPr fontId="1" type="noConversion"/>
  </si>
  <si>
    <t>R2d-2</t>
    <phoneticPr fontId="1" type="noConversion"/>
  </si>
  <si>
    <t>R7d-2</t>
    <phoneticPr fontId="1" type="noConversion"/>
  </si>
  <si>
    <t>6h_mean_ratio</t>
  </si>
  <si>
    <t>24h_mean_ratio</t>
  </si>
  <si>
    <t>48h_mean_ratio</t>
  </si>
  <si>
    <t>AtBESTBLAST</t>
    <phoneticPr fontId="1" type="noConversion"/>
  </si>
  <si>
    <t>JC_C100008021</t>
    <phoneticPr fontId="1" type="noConversion"/>
  </si>
  <si>
    <t>AT3G60330 | Symbols: HA7 | H(+)-ATPase 7; FUNCTIONS IN: hydrogen-exporting ATPase activity, phosphorylative mechanism; INVOLVED IN: cation transport, metabolic process,</t>
    <phoneticPr fontId="1" type="noConversion"/>
  </si>
  <si>
    <t>JC_C100018010</t>
    <phoneticPr fontId="1" type="noConversion"/>
  </si>
  <si>
    <t>AT5G57030.1 | Symbols: LUT2 | Lycopene beta/epsilon cyclase protein |  Lutein-deficient 2 (LUT2) required for lutein biosynthesis, member of the xanthophyll class of carotenoids. Encodes lycopene epsilon cyclase.involved in   carotene biosynthetic process, carotenoid biosynthetic process, photosynthesis, light harvesting, stomatal complex morphogenesis, xanthophyll biosynthetic process.located in chloroplast</t>
    <phoneticPr fontId="1" type="noConversion"/>
  </si>
  <si>
    <t>JC_C100015061</t>
  </si>
  <si>
    <t>AT1G30100.1 | Symbols: NCED5, ATNCED5 | nine-cis-epoxycarotenoid dioxygenase 5|Encodes 9-cis-epoxycarotenoid dioxygenase, a key enzyme in the biosynthesis of abscisic acid. The expression of this gene increases during the first 6h of imbibition.located in   chloroplast, thylakoid</t>
    <phoneticPr fontId="1" type="noConversion"/>
  </si>
  <si>
    <t>JC_C100020622</t>
    <phoneticPr fontId="1" type="noConversion"/>
  </si>
  <si>
    <t>AT2G40340.1 | Symbols: DREB2C, AtERF48 | Integrase-type DNA-binding superfamily protein |Encodes a member of the DREB subfamily A-2 of ERF/AP2 transcription factor family. The protein contains one AP2 domain. There are eight members in this subfamily including DREB2A AND DREB2B that are involved in response to drought.involved in heat acclimation, regulation of transcription, DNA-dependent, response to abscisic acid stimulus.</t>
    <phoneticPr fontId="1" type="noConversion"/>
  </si>
  <si>
    <t>JC_C100019357</t>
    <phoneticPr fontId="1" type="noConversion"/>
  </si>
  <si>
    <t>AT4G27410.2 | Symbols: RD26, ANAC072 | NAC (No Apical Meristem) domain transcriptional regulator superfamily protein |Encodes a NAC transcription factor induced in response to dessication. It is localized to the nucleus and acts as a transcriptional activator in ABA-mediated dehydration response.</t>
    <phoneticPr fontId="1" type="noConversion"/>
  </si>
  <si>
    <t>JC_C100008260</t>
  </si>
  <si>
    <t>AT4G34000.2 | Symbols: ABF3, DPBF5 | abscisic acid responsive elements-binding factor 3 |Encodes an ABA-responsive element-binding protein with similarity to transcription factors that is expressed in response to stress and abscisic acid.</t>
    <phoneticPr fontId="1" type="noConversion"/>
  </si>
  <si>
    <t>JC_C100018879</t>
    <phoneticPr fontId="1" type="noConversion"/>
  </si>
  <si>
    <t>AT5G28770.2 | Symbols: BZO2H3 | bZIP transcription factor family protein |bZIP protein BZO2H3 mRNA, partial cds.involved in cellular response to abscisic acid stimulus, cellular response to glucose stimulus, endoplasmic reticulum unfolded protein response, regulation of transcription, DNA-dependent, response to xenobiotic stimulus</t>
    <phoneticPr fontId="1" type="noConversion"/>
  </si>
  <si>
    <t>JC_C100017115</t>
  </si>
  <si>
    <t>AT2G46680.1 | Symbols: ATHB-7, ATHB7, HB-7 | homeobox 7 |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phoneticPr fontId="1" type="noConversion"/>
  </si>
  <si>
    <t>JC_C100022538</t>
  </si>
  <si>
    <t>AT1G69780.1 | Symbols: ATHB13 | Homeobox-leucine zipper protein family |Encodes a homeodomain leucine zipper class I (HD-Zip I) protein.The homologous homeodomain-leucine zipper transcription factors HaHB1 and AtHB13 confer tolerance to drought and salinity stresses via the induction of proteins that stabilize membranes.Ectopic expression of ATHB13 causes sugar dependent alterations of leaf shape and mannose insensitive germination.</t>
    <phoneticPr fontId="1" type="noConversion"/>
  </si>
  <si>
    <t>JC_C100010422</t>
  </si>
  <si>
    <t xml:space="preserve">AT3G06490.1 | Symbols: MYB108, AtMYB108, BOS1 | myb domain protein 108 |putative transcription factor MYB108 (MYB108) mRNA,involved in abscisic acid mediated signaling pathway, defense response by callose deposition, hyperosmotic salinity response, jasmonic acid biosynthetic process, jasmonic acid mediated signaling pathway, regulation of transcription, DNA-dependent, response to abscisic acid stimulus, response to auxin stimulus, response to cyclopentenone, response to ethylene stimulus, response to fungus, response to jasmonic acid stimulus, response to salt stress, response to water deprivation, response to wounding, signal transduction, toxin catabolic process  </t>
    <phoneticPr fontId="1" type="noConversion"/>
  </si>
  <si>
    <t>JC_C100014775</t>
    <phoneticPr fontId="1" type="noConversion"/>
  </si>
  <si>
    <t>AT3G23250.1 | Symbols: MYB15, ATY19, ATMYB15 | myb domain protein 15 |Member of the R2R3 factor gene family.involved in   abscisic acid mediated signaling pathway, defense response by callose deposition, ethylene mediated signaling pathway, hyperosmotic salinity response, intracellular signal transduction, jasmonic acid biosynthetic process, jasmonic acid mediated signaling pathway, regulation of transcription, DNA-dependent, respiratory burst involved in defense response, response to abscisic acid stimulus, response to auxin stimulus, response to cadmium ion, response to chitin, response to ethylene stimulus, response to jasmonic acid stimulus, response to salt stress, response to water deprivation, response to wounding, signal transduction</t>
    <phoneticPr fontId="1" type="noConversion"/>
  </si>
  <si>
    <t>JC_C100017510</t>
    <phoneticPr fontId="1" type="noConversion"/>
  </si>
  <si>
    <t>AT5G67300.1 | Symbols: ATMYBR1, ATMYB44, MYBR1, MYB44 | myb domain protein r1 |Member of the R2R3 factor MYB gene family involved in mediating plant responses to a variety of abiotic stimiuli.</t>
    <phoneticPr fontId="1" type="noConversion"/>
  </si>
  <si>
    <t>JC_C100020608</t>
    <phoneticPr fontId="1" type="noConversion"/>
  </si>
  <si>
    <t>AT5G49620.1 | Symbols: AtMYB78, MYB78 | myb domain protein 78 |regulation of transcription, DNA-dependent, response to abscisic acid stimulus, response to salt stress</t>
    <phoneticPr fontId="1" type="noConversion"/>
  </si>
  <si>
    <t>JC_C100000601</t>
    <phoneticPr fontId="1" type="noConversion"/>
  </si>
  <si>
    <t>AT1G01720.1 | Symbols: ATAF1, ANAC002 | NAC (No Apical Meristem) domain transcriptional regulator superfamily protein |Belongs to a large family of putative transcriptional activators with NAC domain. Transcript level increases in response to wounding and abscisic acid. ATAF1 attentuates ABA signaling and sythesis. Mutants are hyposensitive to ABA.involved in   hyperosmotic salinity response, jasmonic acid biosynthetic process, multicellular organismal development, negative regulation of abscisic acid mediated signaling pathway, regulation of transcription, DNA-dependent, response to abscisic acid stimulus, response to chitin, response to fungus, response to jasmonic acid stimulus, response to water deprivation, response to wounding</t>
    <phoneticPr fontId="1" type="noConversion"/>
  </si>
  <si>
    <t>JC_C100019647</t>
    <phoneticPr fontId="1" type="noConversion"/>
  </si>
  <si>
    <t>ET biosynthesis and signaling</t>
    <phoneticPr fontId="1" type="noConversion"/>
  </si>
  <si>
    <t>JC_C100010298</t>
    <phoneticPr fontId="1" type="noConversion"/>
  </si>
  <si>
    <t xml:space="preserve">AT4G01850.2 | Symbols: SAM-2, MAT2, SAM2, AtSAM2 | S-adenosylmethionine synthetase 2 | FUNCTIONS IN: copper ion binding, methionine adenosyltransferase activity; INVOLVED IN: one-carbon metabolic process, S-adenosylmethionine biosynthetic process; LOCATED IN: nucleolus, cell wall; </t>
    <phoneticPr fontId="1" type="noConversion"/>
  </si>
  <si>
    <t>JC_C100009042</t>
  </si>
  <si>
    <t>AT1G05010.1 | Symbols: EFE, ACO4, EAT1 | ethylene-forming enzyme |  Encodes 1-aminocyclopropane-1-carboxylate oxidase;located in cytoplasm</t>
    <phoneticPr fontId="1" type="noConversion"/>
  </si>
  <si>
    <t>JC_C100024264</t>
    <phoneticPr fontId="1" type="noConversion"/>
  </si>
  <si>
    <t>AT2G40940.1 | Symbols: ERS1, ERS | ethylene response sensor 1 |Ethylene receptor, subfamily 1. Has histidine kinase activity.involved in negative regulation of ethylene mediated signaling pathway, peptidyl-histidine phosphorylation, phosphorylation, signal transduction; located in endoplasmic reticulum, membrane ;functions in ethylene binding.</t>
    <phoneticPr fontId="1" type="noConversion"/>
  </si>
  <si>
    <t>JC_C100014744</t>
    <phoneticPr fontId="1" type="noConversion"/>
  </si>
  <si>
    <t>AT3G23150.1 | Symbols: ETR2 | Signal transduction histidine kinase,hybrid-type, ethylene sensor |Involved in ethylene perception in Arabidopsis.functions in ethylene binding</t>
    <phoneticPr fontId="1" type="noConversion"/>
  </si>
  <si>
    <t>JC_C100020740</t>
    <phoneticPr fontId="1" type="noConversion"/>
  </si>
  <si>
    <t>AT2G39800.4 | Symbols: P5CS1 | delta1-pyrroline-5-carboxylate synthase 1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P5CS1 appears to be involved in salt stress responses related to proline accumulation, including protection from reactive oxidative species. P5CS1 appears to be present in different cells and/or different subcellular locations from P5CS2 in a tissue-dependent manner.</t>
    <phoneticPr fontId="1" type="noConversion"/>
  </si>
  <si>
    <t>JC_C100022743</t>
  </si>
  <si>
    <t xml:space="preserve">AT5G10920.1 | Symbols:  | L-Aspartase-like family protein |FUNCTIONS IN: argininosuccinate lyase activity, catalytic activity; INVOLVED IN: arginine biosynthetic process via ornithine, arginine biosynthetic process; LOCATED IN: chloroplast, chloroplast stroma; </t>
    <phoneticPr fontId="1" type="noConversion"/>
  </si>
  <si>
    <t>JC_C100026838</t>
  </si>
  <si>
    <t>AT1G23870.1 | Symbols: ATTPS9, TPS9 | trehalose-phosphatase/synthase 9 |Encodes an enzyme putatively involved in trehalose biosynthesis. The protein has a trehalose synthase (TPS)-like domain that may or may not be active as well as a trehalose phosphatase (TPP)-like domain.involved in   metabolic process, response to fructose stimulus, response to sucrose stimulus, trehalose biosynthetic process.located in nucleus.</t>
    <phoneticPr fontId="1" type="noConversion"/>
  </si>
  <si>
    <t>JC_C100021638</t>
  </si>
  <si>
    <t>AT1G23870.1 | Symbols: ATTPS9, TPS9 | trehalose-phosphatase/synthase 9 |Encodes an enzyme putatively involved in trehalose biosynthesis. The protein has a trehalose synthase (TPS)-like domain that may or may not be active as well as a trehalose phosphatase (TPP)-like domain.</t>
    <phoneticPr fontId="1" type="noConversion"/>
  </si>
  <si>
    <t>AT2G18700.1 | Symbols: ATTPS11, TPS11, ATTPSB | trehalose phosphatase/synthase 11 |Encodes an enzyme putatively involved in trehalose biosynthesis. The protein has a trehalose synthase (TPS)-like domain that may or may not be active as well as a trehalose phosphatase (TPP)-like domain.involved in metabolic process, trehalose biosynthetic process.located in cytosol, mitochondrion, nucleus</t>
    <phoneticPr fontId="1" type="noConversion"/>
  </si>
  <si>
    <t>JC_C100026150</t>
  </si>
  <si>
    <t>AT1G06410.1 | Symbols: ATTPS7, TPS7, ATTPSA | trehalose-phosphatase/synthase 7|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involved in   glucose catabolic process, metabolic process, trehalose biosynthetic process.located in cytosol, nucleus</t>
    <phoneticPr fontId="1" type="noConversion"/>
  </si>
  <si>
    <t>JC_C100001653</t>
  </si>
  <si>
    <t>AT4G17770.1 | Symbols: ATTPS5, TPS5 | trehalose phosphatase/synthase 5 |Encodes an enzyme putatively involved in trehalose biosynthesis. The protein has a trehalose synthase (TPS)-like domain that may or may not be active as well as a trehalose phosphatase (TPP)-like domain. Phosphorylated TPS5 extracted from Arabidopsis cells binds directly to 14-3-3 isoforms.</t>
    <phoneticPr fontId="1" type="noConversion"/>
  </si>
  <si>
    <t>AT1G32490.1 | Symbols: EMB2733, ESP3 | RNA helicase family protein |Encodes a homolog of the yeast PRP2 protein, one of four related DEAH RNA helicases identified as essential cofactors for RNA splicing.located in nucleus</t>
    <phoneticPr fontId="1" type="noConversion"/>
  </si>
  <si>
    <t>JC_C100012280</t>
    <phoneticPr fontId="1" type="noConversion"/>
  </si>
  <si>
    <t>AT2G36640.1 | Symbols: ATECP63, ECP63 | embryonic cell protein 63 |Encodes putative phosphotyrosine protein belonging to late embryogenesis abundant (LEA) protein in group 3 that might be involved in maturation and desiccation tolerance of seeds. RFLP and CAPS mapping place it on chromosome 4 but the nucleotide sequence maps it to chromosome 2.</t>
    <phoneticPr fontId="1" type="noConversion"/>
  </si>
  <si>
    <t>JC_C100006784</t>
  </si>
  <si>
    <t>AT3G51810.1 | Symbols: ATEM1, GEA1, AT3, EM1 | Stress induced protein |Encodes a ABA-inducible protein that accumulates during seed maturation, in parallel with its corresponding mRNA but with a 3 d delay. During germination, AtEm1 protein undergoes two successive cleavages before being degraded. Both proteins are more stable than the corresponding mRNA. The gene can be activated by the basic leucine zipper transcription factor ABI5. Expressed predominantly in provascular tissues with the strongest expression in the root tip.located in cytoplasm</t>
    <phoneticPr fontId="1" type="noConversion"/>
  </si>
  <si>
    <t>AT4G10270.1 | Symbols:  | Wound-responsive family protein |response to wounding</t>
    <phoneticPr fontId="1" type="noConversion"/>
  </si>
  <si>
    <t>JC_C100018584</t>
  </si>
  <si>
    <t>AT5G41110.1 | Symbols:  | unknown protein;</t>
    <phoneticPr fontId="1" type="noConversion"/>
  </si>
  <si>
    <t>JC_C100015997</t>
  </si>
  <si>
    <t>At5g07310|encodes a member of the ERF (ethylene response factor) subfamily B-4 of ERF/AP2 transcription factor family. The protein contains one AP2 domain. There are 7 members in this subfamily.</t>
    <phoneticPr fontId="1" type="noConversion"/>
  </si>
  <si>
    <t>-</t>
    <phoneticPr fontId="1" type="noConversion"/>
  </si>
  <si>
    <t>JC_C100015532</t>
  </si>
  <si>
    <t>AT3G28210.1 | Symbols: PMZ, SAP12 | zinc finger (AN1-like) family protein |Encodes a putative zinc finger protein (PMZ).involved in   abscisic acid mediated signaling pathway, heat acclimation, hyperosmotic salinity response, jasmonic acid mediated signaling pathway, protein targeting to membrane, regulation of plant-type hypersensitive response, response to abscisic acid stimulus, response to auxin stimulus, response to chitin, response to cyclopentenone, response to ethylene stimulus, response to jasmonic acid stimulus, response to water deprivation, response to wounding, salicylic acid mediated signaling pathway, signal transduction, toxin catabolic process</t>
    <phoneticPr fontId="1" type="noConversion"/>
  </si>
  <si>
    <t>JC_C100014834</t>
  </si>
  <si>
    <t xml:space="preserve">AT4G15630.1 | Symbols:  | Uncharacterised protein family (UPF0497) |LOCATED IN: plasma membrane; </t>
    <phoneticPr fontId="1" type="noConversion"/>
  </si>
  <si>
    <t>JC_C100014171</t>
  </si>
  <si>
    <t>AT5G65207.1 | Symbols:  | unknown protein</t>
    <phoneticPr fontId="1" type="noConversion"/>
  </si>
  <si>
    <t>AT1G49310.1 | Symbols:  | unknown protein;LOCATED IN: endomembrane system;involved in biological_process, transition metal ion transport</t>
    <phoneticPr fontId="1" type="noConversion"/>
  </si>
  <si>
    <t>JC_C100011265</t>
  </si>
  <si>
    <t>AT4G31940.1 | Symbols: CYP82C4 | cytochrome P450, family 82, subfamily C,polypeptide 4 |The gene encodes a cytochrome P450 enzyme, CYP82C. It is involved in the early Fe deficiency response.</t>
    <phoneticPr fontId="1" type="noConversion"/>
  </si>
  <si>
    <t>JC_C100011003</t>
  </si>
  <si>
    <t>AT1G11000.1 | Symbols: MLO4, ATMLO4 | Seven transmembrane MLO family protein |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phoneticPr fontId="1" type="noConversion"/>
  </si>
  <si>
    <t>JC_C100010206</t>
  </si>
  <si>
    <t>AT4G15910.1 | Symbols: ATDI21, DI21 | drought-induced 21 |  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t>
    <phoneticPr fontId="1" type="noConversion"/>
  </si>
  <si>
    <t>JC_C100009780</t>
  </si>
  <si>
    <t xml:space="preserve">AT1G24020.2 | Symbols: MLP423 | MLP-like protein 423 | INVOLVED IN: response to biotic stimulus, defense response; LOCATED IN: membrane; </t>
    <phoneticPr fontId="1" type="noConversion"/>
  </si>
  <si>
    <t>JC_C100006770</t>
  </si>
  <si>
    <t>AT5G01600.1 | Symbols: ATFER1, FER1 | ferretin 1 |Encodes a ferretin protein that is targeted to the chloroplast. Member of a Ferritin gene family. Gene expression is induced in response to iron overload and by nitric oxide. Expression of the gene is downregulated in the presence of paraquat, an inducer of photoxidative stress.</t>
    <phoneticPr fontId="1" type="noConversion"/>
  </si>
  <si>
    <t>JC_C100005369</t>
  </si>
  <si>
    <t>AT2G29090.2 | Symbols: CYP707A2 | cytochrome P450, family 707, subfamily A,polypeptide 2 |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phoneticPr fontId="1" type="noConversion"/>
  </si>
  <si>
    <t>JC_C100003902</t>
  </si>
  <si>
    <t>AT5G05220.1 | Symbols:  | unknown protein;</t>
    <phoneticPr fontId="1" type="noConversion"/>
  </si>
  <si>
    <t>AT5G23960.2 | Symbols: TPS21 | terpene synthase 21 |Encodes a sesquiterpene synthase involved in generating all of the group A sesquiterpenes found in the Arabidopsis floral volatile blend. Strongly expressed in the stigma.</t>
    <phoneticPr fontId="1" type="noConversion"/>
  </si>
  <si>
    <t>JC_C100012358</t>
  </si>
  <si>
    <t>AT2G37170.1 | Symbols: PIP2B, PIP2;2 | plasma membrane intrinsic protein 2 |a member of the plasma membrane intrinsic protein subfamily PIP2. localizes to the plasma membrane and exhibits water transport activity in Xenopus oocyte. expressed specifically in the vascular bundles and protein level increases slightly during leaf dev;is down-regulated by salt stress;</t>
    <phoneticPr fontId="1" type="noConversion"/>
  </si>
  <si>
    <t>JC_C100025807</t>
  </si>
  <si>
    <t>AT2G25810.1 | Symbols: TIP4;1 | tonoplast intrinsic protein 4;1 |  tonoplast intrinsic protein 4;1 (TIP4;1); FUNCTIONS IN: water channel activity; INVOLVED IN: transport, transmembrane transport; LOCATED IN: plant-type vacuole membrane, membrane, central vacuole;</t>
    <phoneticPr fontId="1" type="noConversion"/>
  </si>
  <si>
    <t>JC_C100021242</t>
  </si>
  <si>
    <t>AT4G01470.1 | Symbols: GAMMA-TIP3, TIP1;3, ATTIP1.3 | tonoplast intrinsic protein 1;3 |Encodes AtTIP1;3, functions as water and urea channels in pollen.</t>
    <phoneticPr fontId="1" type="noConversion"/>
  </si>
  <si>
    <t>AT2G36830.1 | Symbols: GAMMA-TIP, TIP1;1, GAMMA-TIP1 | gamma tonoplast intrinsic protein |</t>
    <phoneticPr fontId="1" type="noConversion"/>
  </si>
  <si>
    <t>JC_C100005465</t>
  </si>
  <si>
    <t>AT4G01470.1 | Symbols: GAMMA-TIP3, TIP1;3, ATTIP1.3 | tonoplast intrinsic protein 1;3 |Encodes AtTIP1;3, functions as water and urea channels in pollen.AtTIP1;3 and AtTIP5;1, the only highly expressed Arabidopsis pollen-specific aquaporins, transport water and urea.</t>
    <phoneticPr fontId="1" type="noConversion"/>
  </si>
  <si>
    <t>JC_C100021815</t>
    <phoneticPr fontId="1" type="noConversion"/>
  </si>
  <si>
    <t>JC_C100026890</t>
    <phoneticPr fontId="1" type="noConversion"/>
  </si>
  <si>
    <t>JC_C100011558</t>
  </si>
  <si>
    <t>JC_C100011943</t>
  </si>
  <si>
    <t>AT3G12610.1 | Symbols: DRT100 | Leucine-rich repeat (LRR) family protein |Plays role in DNA-damage repair/toleration. Partially complements RecA- phenotypes.involved in UV protection, response to UV, response to drug, signal transduction</t>
    <phoneticPr fontId="1" type="noConversion"/>
  </si>
  <si>
    <t>JC_C100017858</t>
    <phoneticPr fontId="1" type="noConversion"/>
  </si>
  <si>
    <t>AT5G65700.2 | Symbols: BAM1 | Leucine-rich receptor-like protein kinase family protein |  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t>
    <phoneticPr fontId="1" type="noConversion"/>
  </si>
  <si>
    <t>JC_C100030864</t>
  </si>
  <si>
    <t xml:space="preserve">AT4G29240.1 | Symbols:  | Leucine-rich repeat (LRR) family protein |INVOLVED IN: biological_process unknown; LOCATED IN: endomembrane system; </t>
    <phoneticPr fontId="1" type="noConversion"/>
  </si>
  <si>
    <t>JC_C100022409</t>
    <phoneticPr fontId="1" type="noConversion"/>
  </si>
  <si>
    <t>AT5G49660.1 | Symbols:  | Leucine-rich repeat transmembrane protein kinase family protein |The gene encodes receptorlike kinase (RLK). Involved in the maintenance organization of cell files or cell morphology in conductive elements.</t>
    <phoneticPr fontId="1" type="noConversion"/>
  </si>
  <si>
    <t>JC_C100022947</t>
    <phoneticPr fontId="1" type="noConversion"/>
  </si>
  <si>
    <t>JC_C100015390</t>
    <phoneticPr fontId="1" type="noConversion"/>
  </si>
  <si>
    <t>AT2G01950.1 | Symbols: VH1, BRL2 | BRI1-like 2 |Encodes a leucine rich repeat receptor kinase and associated with provascular/procambial cells. Similar to BRI, brassinosteroid receptor protein.</t>
    <phoneticPr fontId="1" type="noConversion"/>
  </si>
  <si>
    <t>JC_C100013226</t>
    <phoneticPr fontId="1" type="noConversion"/>
  </si>
  <si>
    <t xml:space="preserve">AT2G16250.1 | Symbols:  | Leucine-rich repeat protein kinase family protein |FUNCTIONS IN: protein serine/threonine kinase activity, protein kinase activity, ATP binding; INVOLVED IN: transmembrane receptor protein tyrosine kinase signaling pathway, protein amino acid phosphorylation; LOCATED IN: plasma membrane, plant-type cell wall; </t>
    <phoneticPr fontId="1" type="noConversion"/>
  </si>
  <si>
    <t>JC_C100008362</t>
    <phoneticPr fontId="1" type="noConversion"/>
  </si>
  <si>
    <t>AT3G46920.1 | Symbols:  | Protein kinase superfamily protein with octicosapeptide/Phox/Bem1p domain |FUNCTIONS IN: protein serine/threonine/tyrosine kinase activity, protein kinase activity; INVOLVED IN: protein amino acid phosphorylation; LOCATED IN: chloroplast;</t>
    <phoneticPr fontId="1" type="noConversion"/>
  </si>
  <si>
    <t>JC_C100011019</t>
    <phoneticPr fontId="1" type="noConversion"/>
  </si>
  <si>
    <t>AT4G35780.1 | Symbols:  | ACT-like protein tyrosine kinase family protein |FUNCTIONS IN: protein serine/threonine/tyrosine kinase activity, protein kinase activity; INVOLVED IN: protein amino acid phosphorylation, metabolic process;</t>
    <phoneticPr fontId="1" type="noConversion"/>
  </si>
  <si>
    <t>JC_C100021906</t>
    <phoneticPr fontId="1" type="noConversion"/>
  </si>
  <si>
    <t>AT5G50180.1 | Symbols:  | Protein kinase superfamily protein |FUNCTIONS IN: protein serine/threonine/tyrosine kinase activity, kinase activity; INVOLVED IN: protein amino acid phosphorylation;</t>
    <phoneticPr fontId="1" type="noConversion"/>
  </si>
  <si>
    <t>JC_C100001054</t>
    <phoneticPr fontId="1" type="noConversion"/>
  </si>
  <si>
    <t>AT3G10660.1 | Symbols: CPK2, ATCPK2 | calmodulin-domain protein kinase cdpk isoform 2 |predicted to encode calcium-dependent protein kinase and is localized to the ER. Protein is myristoylated in a cell-free extract. Changing the proposed myristoylated site, G residue in the amino terminal, to A prevented the meristoylation . The G to A mutation decreased AtCPK2 membrane association by approximately 50%.</t>
    <phoneticPr fontId="1" type="noConversion"/>
  </si>
  <si>
    <t>JC_C100021408</t>
    <phoneticPr fontId="1" type="noConversion"/>
  </si>
  <si>
    <t>AT3G45640.1 | Symbols: ATMPK3, MPK3, ATMAPK3 | mitogen-activated protein kinase 3 |  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t>
    <phoneticPr fontId="1" type="noConversion"/>
  </si>
  <si>
    <t>JC_C100024415</t>
    <phoneticPr fontId="1" type="noConversion"/>
  </si>
  <si>
    <t>AT1G01140.1 | Symbols: CIPK9, SnRK3.12, PKS6 | CBL-interacting protein kinase 9|Encodes a CBL-interacting protein kinase with similarity to SOS2</t>
    <phoneticPr fontId="1" type="noConversion"/>
  </si>
  <si>
    <t>JC_C100004670</t>
    <phoneticPr fontId="1" type="noConversion"/>
  </si>
  <si>
    <t>AT2G17220.2 | Symbols:  | Protein kinase superfamily protein |  Encodes a putative serine/threonine-specific protein kinase kin3. Protein is N-myristoylated.involved in cellular response to nitrogen starvation, defense response to fungus, innate immune response, negative regulation of defense response, protein phosphorylation, regulation of defense response, response to chitin, salicylic acid biosynthetic process, salicylic acid mediated signaling pathway, systemic acquired resistance;located in chloroplast, plasma membrane;</t>
    <phoneticPr fontId="1" type="noConversion"/>
  </si>
  <si>
    <t>JC_C100020673</t>
  </si>
  <si>
    <t>AT3G55950.1 | Symbols: CCR3, ATCRR3 | CRINKLY4 related 3 |FUNCTIONS IN: kinase activity; INVOLVED IN: protein amino acid phosphorylation; LOCATED IN: endomembrane system</t>
    <phoneticPr fontId="1" type="noConversion"/>
  </si>
  <si>
    <t>JC_C100017694</t>
    <phoneticPr fontId="1" type="noConversion"/>
  </si>
  <si>
    <t>AT5G66880.1 | Symbols: SNRK2-3, SNRK2.3, SRK2I | sucrose nonfermenting 1(SNF1)-related protein kinase 2.3 |encodes a member of SNF1-related protein kinases (SnRK2) whose activity is activated by ionic (salt) and non-ionic (mannitol) osmotic stress. Enzyme involved in the ABA signaling during seed germination, dormancy and seedling growth.</t>
    <phoneticPr fontId="1" type="noConversion"/>
  </si>
  <si>
    <t>JC_C100006493</t>
  </si>
  <si>
    <t>AT2G26980.3 | Symbols: CIPK3 | CBL-interacting protein kinase 3 |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CIPK3, a Calcium Sensor-Associated Protein Kinase That Regulates Abscisic Acid and Cold Signal Transduction in Arabidopsis.</t>
    <phoneticPr fontId="1" type="noConversion"/>
  </si>
  <si>
    <t>JC_C100009026</t>
    <phoneticPr fontId="1" type="noConversion"/>
  </si>
  <si>
    <t>AT3G21630.1 | Symbols: CERK1, LYSM RLK1 | chitin elicitor receptor kinase 1 |  LysM receptor-like kinase. Essential in the perception and transduction of the chitin oligosaccharide elicitor. Involved in chitin-mediated plant innate immunity. Located in the plasma membrane.has intracellular signal transduction</t>
    <phoneticPr fontId="1" type="noConversion"/>
  </si>
  <si>
    <t>JC_C100033350</t>
  </si>
  <si>
    <t>AT1G64210.1 | Symbols:  | Leucine-rich repeat protein kinase family protein |FUNCTIONS IN: protein serine/threonine kinase activity, kinase activity, ATP binding; INVOLVED IN: transmembrane receptor protein tyrosine kinase signaling pathway, protein amino acid phosphorylation; LOCATED IN: mitochondrion; EXPRESSED IN: flower;</t>
    <phoneticPr fontId="1" type="noConversion"/>
  </si>
  <si>
    <t>JC_C100021598</t>
  </si>
  <si>
    <t xml:space="preserve">AT4G26540.1 | Symbols:  | Leucine-rich repeat receptor-like protein kinase family protein |FUNCTIONS IN: kinase activity; INVOLVED IN: protein amino acid phosphorylation; LOCATED IN: plasma membrane; EXPRESSED IN: inflorescence meristem; </t>
    <phoneticPr fontId="1" type="noConversion"/>
  </si>
  <si>
    <t>JC_C100014218</t>
    <phoneticPr fontId="1" type="noConversion"/>
  </si>
  <si>
    <t>AT4G39400.1 | Symbols: BRI1, CBB2, DWF2, BIN1, ATBRI1 | Leucine-rich receptor-like protein kinase family protein |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t>
    <phoneticPr fontId="1" type="noConversion"/>
  </si>
  <si>
    <t>JC_C100014824</t>
  </si>
  <si>
    <t xml:space="preserve">AT3G26700.1 | Symbols:  | Protein kinase superfamily protein,FUNCTIONS IN: protein serine/threonine kinase activity, protein kinase activity, kinase activity, ATP binding; INVOLVED IN: protein amino acid phosphorylation; LOCATED IN: plasma membrane; </t>
    <phoneticPr fontId="1" type="noConversion"/>
  </si>
  <si>
    <t>JC_C100022950</t>
    <phoneticPr fontId="1" type="noConversion"/>
  </si>
  <si>
    <t>AT1G34300.1 | Symbols:  | lectin protein kinase family protein |FUNCTIONS IN: in 6 functions; INVOLVED IN: protein amino acid phosphorylation, recognition of pollen; LOCATED IN: plasma membrane;</t>
    <phoneticPr fontId="1" type="noConversion"/>
  </si>
  <si>
    <t>JC_C100019428</t>
    <phoneticPr fontId="1" type="noConversion"/>
  </si>
  <si>
    <t>AT5G54590.2 | Symbols: CRLK1 | Protein kinase superfamily protein |Splice variant At5g54590.2 encodes CRLK1 (440-amino acid in length) calcium/calmodulin-regulated receptor-like kinase crucial for cold tolerance. CRLK1 is Primarily localized in the plasma membrane.involved in protein phosphorylation, response to cold;located in plasma membrane;functions in ATP binding, calmodulin binding</t>
    <phoneticPr fontId="1" type="noConversion"/>
  </si>
  <si>
    <t>Fasciclin-like arabinogalactan protein</t>
    <phoneticPr fontId="1" type="noConversion"/>
  </si>
  <si>
    <t>JC_C100006978</t>
  </si>
  <si>
    <t>AT4G12730.1 | Symbols: FLA2 | FASCICLIN-like arabinogalactan 2 |Golgi organization, acetyl-CoA metabolic process, brassinosteroid biosynthetic process, calcium ion transport, response to salt stress, root hair elongation, sterol biosynthetic process</t>
    <phoneticPr fontId="1" type="noConversion"/>
  </si>
  <si>
    <t>Chitinase</t>
  </si>
  <si>
    <t>JC_C100024498</t>
  </si>
  <si>
    <t>AT5G24090.1 | Symbols: ATCHIA, CHIA | chitinase A |Chitinase A (class III) expressed exclusively under environmental stress conditions.involved in   carbohydrate metabolic process, cellular response to water deprivation, hydrogen peroxide biosynthetic process, protein desumoylation, response to cold, response to light intensity, response to salt stress, response to wounding, vegetative to reproductive phase transition of meristem.located in extracellular region</t>
    <phoneticPr fontId="1" type="noConversion"/>
  </si>
  <si>
    <t>JC_C100023814</t>
  </si>
  <si>
    <t xml:space="preserve">AT4G01700.1 | Symbols:  | Chitinase family protein |FUNCTIONS IN: chitinase activity; INVOLVED IN: carbohydrate metabolic process, cell wall macromolecule catabolic process; LOCATED IN: cell wall; </t>
    <phoneticPr fontId="1" type="noConversion"/>
  </si>
  <si>
    <t>JC_C100021287</t>
  </si>
  <si>
    <t>JC_C100017991</t>
  </si>
  <si>
    <t>AT5G24090.1 | Symbols: ATCHIA, CHIA | chitinase A |Chitinase A (class III) expressed exclusively under environmental stress conditions.</t>
    <phoneticPr fontId="1" type="noConversion"/>
  </si>
  <si>
    <t>JC_C100009217</t>
  </si>
  <si>
    <t>AT4G19810.1 | Symbols:  | Glycosyl hydrolase family protein with chitinase insertion domain |ChiC encodes a Class V chitinase that is a part of glycoside hydrolase family 18 based on CAZy groupings. It appears to primarily act as an exochitinase in vitro where it predominantly cleaves a chitobiose (GlcNAc)2 residue from the non-reducing end of a chitin oligosaccharide. However, it shows some minor endochitinase activity in vitro, as well. A putative 24 amino-acid signal peptide may direct this protein to the secretory system and it has been detected in cell wall apoplastic fluid. RT-PCR experiments demonstrate that ChiC transcript levels are increased in response to abscisisc acid, jasmonic acid, and NaCl stress. Microarray results also suggest that transcript levels rise in response to osmotic stress, two fungal pathogens, a bacterial pathogen, and the elicitor flagellin.located in cell wall, extracellular region</t>
    <phoneticPr fontId="1" type="noConversion"/>
  </si>
  <si>
    <t>JC_C100006048</t>
  </si>
  <si>
    <t>AT3G12500.1 | Symbols: ATHCHIB, PR3, PR-3, CHI-B, B-CHI, HCHIB | basic chitinase |encodes a basic chitinase involved in ethylene/jasmonic acid mediated signalling pathway during systemic acquired resistance based on expression analyses</t>
    <phoneticPr fontId="1" type="noConversion"/>
  </si>
  <si>
    <t>Expansin</t>
    <phoneticPr fontId="1" type="noConversion"/>
  </si>
  <si>
    <t>JC_C100022065</t>
    <phoneticPr fontId="1" type="noConversion"/>
  </si>
  <si>
    <t>AT1G69530.2 | Symbols: ATEXPA1, EXP1, AT-EXP1, ATEXP1, ATHEXP ALPHA 1.2, EXPA1| expansin A1 |Member of Alpha-Expansin Gene Family. Naming convention from the Expansin Working Group (Kende et al, Plant Mol Bio). Involved in the formation of nematode-induced syncytia in roots of Arabidopsis thaliana.</t>
    <phoneticPr fontId="1" type="noConversion"/>
  </si>
  <si>
    <t>JC_C100003324</t>
    <phoneticPr fontId="1" type="noConversion"/>
  </si>
  <si>
    <t xml:space="preserve">AT3G15370.1 | Symbols: ATEXPA12, EXP12, ATEXP12, ATHEXP ALPHA 1.24, EXPA12 |expansin 12 |member of Alpha-Expansin Gene Family. Naming convention from the Expansin Working Group (Kende et al, 2004. Plant Mol Bio).Involved in plant-type cell wall loosening, plant-type cell wall organization, unidimensional cell growth </t>
    <phoneticPr fontId="1" type="noConversion"/>
  </si>
  <si>
    <t>JC_C100005919</t>
  </si>
  <si>
    <t>AT4G38210.1 | Symbols: ATEXPA20, EXP20, ATEXP20, ATHEXP ALPHA 1.23, EXPA20 |expansin A20 |expansin -like protein. Naming convention from the Expansin Working Group (Kende et al, 2004. Plant Mol Bio). Involved in the formation of nematode-induced syncytia in roots of Arabidopsis thaliana.located in extracellular region</t>
    <phoneticPr fontId="1" type="noConversion"/>
  </si>
  <si>
    <t>JC_C100024658</t>
    <phoneticPr fontId="1" type="noConversion"/>
  </si>
  <si>
    <t>AT1G65680.1 | Symbols: ATEXPB2, EXPB2, ATHEXP BETA 1.4 | expansin B2;involved in plant-type cell wall loosening, plant-type cell wall modification involved in multidimensional cell growth, unidimensional cell growth; located in endomembrane system, extracellular region;expressed in root</t>
    <phoneticPr fontId="1" type="noConversion"/>
  </si>
  <si>
    <t>JC_C100007573</t>
  </si>
  <si>
    <t xml:space="preserve">AT4G28250.1 | Symbols: ATEXPB3, EXPB3, ATHEXP BETA 1.6 | expansin B3 |  putative beta-expansin/allergen protein. Naming convention from the Expansin Working Group (Kende et al, 2004. Plant Mol Bio). Involved in the formation of nematode-induced syncytia in roots of Arabidopsis thaliana.involved in   plant-type cell wall loosening, plant-type cell wall organization, sexual reproduction, syncytium formation, unidimensional cell growth </t>
    <phoneticPr fontId="1" type="noConversion"/>
  </si>
  <si>
    <t>JC_C100010504</t>
  </si>
  <si>
    <t>Xylanase</t>
    <phoneticPr fontId="1" type="noConversion"/>
  </si>
  <si>
    <t>JC_C100022420</t>
  </si>
  <si>
    <t>AT1G58370.1 | Symbols: RXF12, ATXYN1 | glycosyl hydrolase family 10 protein /carbohydrate-binding domain-containing protein |Encodes a protein with xylanase activity.involved in carbohydrate metabolic process, glucuronoxylan metabolic process, xylan biosynthetic process;located in cell wall, extracellular region</t>
    <phoneticPr fontId="1" type="noConversion"/>
  </si>
  <si>
    <t>JC_C100012688</t>
  </si>
  <si>
    <t>AT4G33840.1 | Symbols:  | Glycosyl hydrolase family 10 protein |FUNCTIONS IN: cation binding, hydrolase activity, hydrolyzing O-glycosyl compounds, catalytic activity; INVOLVED IN: carbohydrate metabolic process; LOCATED IN: endomembrane system; involved in carbohydrate metabolic process.located in extracellular region</t>
    <phoneticPr fontId="1" type="noConversion"/>
  </si>
  <si>
    <t>JC_C100006908</t>
  </si>
  <si>
    <t xml:space="preserve">AT4G38650.1 | Symbols:  | Glycosyl hydrolase family 10 protein |FUNCTIONS IN: cation binding, hydrolase activity, hydrolyzing O-glycosyl compounds, catalytic activity; INVOLVED IN: carbohydrate metabolic process; LOCATED IN: endomembrane system; </t>
    <phoneticPr fontId="1" type="noConversion"/>
  </si>
  <si>
    <t>Xyloglucan endotransglucosylase/hydrolase</t>
    <phoneticPr fontId="1" type="noConversion"/>
  </si>
  <si>
    <t>JC_C100012396</t>
  </si>
  <si>
    <t>AT2G36870.1 | Symbols: XTH32 | xyloglucan endotransglucosylase/hydrolase 32 |involved in cell wall biogenesis, cell wall macromolecule catabolic process;located in apoplast, cell wall, extracellular region</t>
    <phoneticPr fontId="1" type="noConversion"/>
  </si>
  <si>
    <t>JC_C100006960</t>
  </si>
  <si>
    <t>AT4G03210.1 | Symbols: XTH9 | xyloglucan endotransglucosylase/hydrolase 9 |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involved in carbohydrate metabolic process, cellular glucan metabolic process, regulation of meristem growth.located in apoplast, cell wall, extracellular region</t>
    <phoneticPr fontId="1" type="noConversion"/>
  </si>
  <si>
    <t>JC_C100006279</t>
  </si>
  <si>
    <t>AT4G25810.1 | Symbols: XTR6, XTH23 | xyloglucan endotransglycosylase 6 |involved   carbohydrate metabolic process, cellular glucan metabolic process;located in Golgi apparatus, apoplast, cell wall, extracellular region</t>
    <phoneticPr fontId="1" type="noConversion"/>
  </si>
  <si>
    <t>JC_C100006276</t>
  </si>
  <si>
    <t>AT4G25810.1 | Symbols: XTR6, XTH23 | xyloglucan endotransglycosylase 6 |involved in carbohydrate metabolic process, cellular glucan metabolic process.located in Golgi apparatus, apoplast, cell wall, extracellular region</t>
    <phoneticPr fontId="1" type="noConversion"/>
  </si>
  <si>
    <t>JC_C100002167</t>
  </si>
  <si>
    <t>AT4G14130.1 | Symbols: XTR7, XTH15 | xyloglucan endotransglucosylase/hydrolase 15 |invlved in carbohydrate metabolic process, cellular glucan metabolic process;located in apoplast, cell wall, extracellular region</t>
    <phoneticPr fontId="1" type="noConversion"/>
  </si>
  <si>
    <t>Pathway</t>
    <phoneticPr fontId="1" type="noConversion"/>
  </si>
  <si>
    <t>JC_C100022581</t>
    <phoneticPr fontId="1" type="noConversion"/>
  </si>
  <si>
    <t>Threhalose  biosyhthesis</t>
    <phoneticPr fontId="1" type="noConversion"/>
  </si>
  <si>
    <t>Proline biosynthesis</t>
    <phoneticPr fontId="1" type="noConversion"/>
  </si>
  <si>
    <t>Ion transport</t>
    <phoneticPr fontId="1" type="noConversion"/>
  </si>
  <si>
    <t>Seed late development stage related proteins</t>
    <phoneticPr fontId="1" type="noConversion"/>
  </si>
  <si>
    <t>Aquaporine</t>
    <phoneticPr fontId="1" type="noConversion"/>
  </si>
  <si>
    <t>Protein kinase</t>
    <phoneticPr fontId="1" type="noConversion"/>
  </si>
  <si>
    <t>AT3G15510.1 | Symbols: ATNAC2, ANAC056, NARS1, NAC2 | NAC domain containing protein  2 |Note of caution: not to be confused with another protein (AtNAC6 locus AT5G39610) which on occasion has also been referred to as AtNAC2.involved in multicellular organismal development, regulation of transcription, DNA-dependent.Gene regulatory network controlled by NAC transcription factor ANAC092/AtNAC2/ORE1 during salt-promoted senescence.NAC Family Proteins NARS1/NAC2 and NARS2/NAM in the Outer Integument Regulate Embryogenesis in Arabidopsis.</t>
    <phoneticPr fontId="1" type="noConversion"/>
  </si>
  <si>
    <t>AT1G69490.1 | Symbols: NAP, ANAC029, ATNAP | NAC-like, activated by AP3/PI |Encodes a member of the NAC transcription factor gene family.Involved in flower development, innate immune response, leaf senescence, multicellular organismal development, multidimensional cell growth, regulation of transcription, DNA-dependent, response to bacterium, located in nucleus</t>
  </si>
  <si>
    <t>JC_C100015892</t>
    <phoneticPr fontId="1" type="noConversion"/>
  </si>
  <si>
    <t>JC_C100025656</t>
    <phoneticPr fontId="1" type="noConversion"/>
  </si>
  <si>
    <t>AT1G19220.1 | Symbols: ARF19, IAA22, ARF11 | auxin response factor 19 |Involved in actin nucleation, cell adhesion, cell wall organization, lateral root development, lateral root formation, leaf development, regulation of transcription, DNA-dependent, response to auxin stimulus, response to brassinosteroid stimulus, response to cyclopentenone, response to ethylene stimulus, response to hormone stimulus, root hair cell differentiation, trichome morphogenesis, located in nucleus.</t>
    <phoneticPr fontId="1" type="noConversion"/>
  </si>
  <si>
    <t>JC_C100021186</t>
    <phoneticPr fontId="1" type="noConversion"/>
  </si>
  <si>
    <t>AT5G60450.1 | Symbols: ARF4 | auxin response factor 4 |Encodes a member of the ARF family of transcription factors which mediate auxin responses. Involved in Encodes a member of the ARF family of transcription factors which mediate auxin responses. Located in nucleus.</t>
    <phoneticPr fontId="1" type="noConversion"/>
  </si>
  <si>
    <t>JC_C100001513</t>
    <phoneticPr fontId="1" type="noConversion"/>
  </si>
  <si>
    <t>JC_C100024386</t>
    <phoneticPr fontId="1" type="noConversion"/>
  </si>
  <si>
    <t>AT2G46870.1 | Symbols: NGA1 | AP2/B3-like transcriptional factor family protein |Involved in flower development, leaf development, regulation of transcription, DNA-dependent, located in nucleus.</t>
    <phoneticPr fontId="1" type="noConversion"/>
  </si>
  <si>
    <t>JC_C100022393</t>
    <phoneticPr fontId="1" type="noConversion"/>
  </si>
  <si>
    <t>AT5G65640.1 | Symbols: bHLH093 | beta HLH protein 93 |beta HLH protein 93 (bHLH093); FUNCTIONS IN: DNA binding, sequence-specific DNA binding transcription factor activity; INVOLVED IN: regulation of transcription; LOCATED IN: nucleus;</t>
    <phoneticPr fontId="1" type="noConversion"/>
  </si>
  <si>
    <t>JC_C100019039</t>
    <phoneticPr fontId="1" type="noConversion"/>
  </si>
  <si>
    <t>AT1G09530.2 | Symbols: PIF3, POC1, PAP3 | phytochrome interacting factor 3 |Transcription factor interacting with photoreceptors phyA and phyB. Involved in circadian rhythm, de-etiolation, gibberellic acid mediated signaling pathway, gravitropism, positive regulation of anthocyanin metabolic process, red or far-red light signaling pathway, regulation of transcription, DNA-dependent, response to red or far red light, signal transduction, located in nucleus.</t>
    <phoneticPr fontId="1" type="noConversion"/>
  </si>
  <si>
    <t>JC_C100012032</t>
    <phoneticPr fontId="1" type="noConversion"/>
  </si>
  <si>
    <t>AT2G42280.1 | Symbols:  | basic helix-loop-helix (bHLH) DNA-binding superfamily protein |basic helix-loop-helix (bHLH) DNA-binding superfamily protein; FUNCTIONS IN: DNA binding, sequence-specific DNA binding transcription factor activity; INVOLVED IN: regulation of transcription; LOCATED IN: nucleus;</t>
    <phoneticPr fontId="1" type="noConversion"/>
  </si>
  <si>
    <t>AT3G30530.1 | Symbols: ATBZIP42, bZIP42 | basic leucine-zipper 42 |basic leucine-zipper 42 (bZIP42); FUNCTIONS IN: DNA binding, protein homodimerization activity, protein heterodimerization activity, sequence-specific DNA binding transcription factor activity; INVOLVED IN: regulation of transcription, DNA-dependent; located in nucleus.</t>
    <phoneticPr fontId="1" type="noConversion"/>
  </si>
  <si>
    <t>AT3G50410.1 | Symbols: OBP1 | OBF binding protein 1 |Involved in cell wall modification, positive regulation of cell cycle, positive regulation of transcription, DNA-dependent, regulation of transcription, DNA-dependent, response to auxin stimulus, response to salicylic acid stimulus, located in nucleus.</t>
    <phoneticPr fontId="1" type="noConversion"/>
  </si>
  <si>
    <t>JC_C100005459</t>
    <phoneticPr fontId="1" type="noConversion"/>
  </si>
  <si>
    <t xml:space="preserve">AT2G37430.1 | Symbols:  | C2H2 and C2HC zinc fingers superfamily protein |C2H2 and C2HC zinc fingers superfamily protein; FUNCTIONS IN: sequence-specific DNA binding transcription factor activity, zinc ion binding, nucleic acid binding; INVOLVED IN: response to chitin, regulation of transcription; LOCATED IN: intracellular; </t>
    <phoneticPr fontId="1" type="noConversion"/>
  </si>
  <si>
    <t>JC_C100000146</t>
    <phoneticPr fontId="1" type="noConversion"/>
  </si>
  <si>
    <t>AT1G08290.1 | Symbols: WIP3 | WIP domain protein 3 |Involved in regulation of transcription, DNA-dependent, located in intracellular, nucleus.</t>
    <phoneticPr fontId="1" type="noConversion"/>
  </si>
  <si>
    <t>JC_C100015843</t>
    <phoneticPr fontId="1" type="noConversion"/>
  </si>
  <si>
    <t>AT1G30460.1 | Symbols: CPSF30, ATCPSF30 | cleavage and polyadenylation specificity factor 30 |Encodes AtCPSF30, the 30-KDa subunit of cleavage and polyadenylation specificity factor. Involved in RNA processing, mRNA polyadenylation, mRNA processing, mitotic cell cycle, regulation of mRNA polyadenylation, response to oxidative stress, located in nucleus.</t>
    <phoneticPr fontId="1" type="noConversion"/>
  </si>
  <si>
    <t>JC_C100013870</t>
    <phoneticPr fontId="1" type="noConversion"/>
  </si>
  <si>
    <t>AT2G02160.1 | Symbols:  | CCCH-type zinc finger family protein |CCCH-type zinc finger family protein; FUNCTIONS IN: zinc ion binding, nucleic acid binding; INVOLVED IN: biological_process unknown; LOCATED IN: cellular_component unknown;</t>
    <phoneticPr fontId="1" type="noConversion"/>
  </si>
  <si>
    <t>JC_C100014699</t>
    <phoneticPr fontId="1" type="noConversion"/>
  </si>
  <si>
    <t xml:space="preserve">AT4G14770.1 | Symbols: TCX2, ATTCX2 | TESMIN/TSO1-like CXC 2 |TESMIN/TSO1-like CXC 2 (TCX2); FUNCTIONS IN: sequence-specific DNA binding transcription factor activity; INVOLVED IN: regulation of transcription; LOCATED IN: chloroplast; </t>
    <phoneticPr fontId="1" type="noConversion"/>
  </si>
  <si>
    <t>JC_C100006855</t>
    <phoneticPr fontId="1" type="noConversion"/>
  </si>
  <si>
    <t>JC_C100025448</t>
    <phoneticPr fontId="1" type="noConversion"/>
  </si>
  <si>
    <t>AT2G21060.1 | Symbols: ATGRP2B, ATCSP4, GRP2B | glycine-rich protein 2B |Involved in embryo development, fruit development, response to cold, located in cytosol, nucleus.</t>
    <phoneticPr fontId="1" type="noConversion"/>
  </si>
  <si>
    <t>AT2G25620.1 | Symbols: AtDBP1, DBP1 | DNA-binding protein phosphatase 1 |Encodes DBP1, a member of the DBP factors (DNA-binding protein phosphatases) featuring sequence-specific DNA-binding and protein phosphatase activity. Involved in protein dephosphorylation, regulation of defense response to virus, located in cytoplasm, cytosol, nucleus.</t>
    <phoneticPr fontId="1" type="noConversion"/>
  </si>
  <si>
    <t>JC_C100026088</t>
    <phoneticPr fontId="1" type="noConversion"/>
  </si>
  <si>
    <t>AT5G47220.1 | Symbols: ATERF2, ATERF-2, ERF2 | ethylene responsive element binding factor 2 |Encodes a member of the ERF (ethylene response factor) subfamily B-3 of ERF/AP2 transcription factor family (ATERF-2). Involved in ethylene biosynthetic process, ethylene mediated signaling pathway, induced systemic resistance, jasmonic acid mediated signaling pathway, intracellular signal transduction, positive regulation of transcription, DNA-dependent, regulation of transcription, DNA-dependent, respiratory burst involved in defense response, response to abscisic acid stimulus, response to chitin, response to ethylene stimulus, located in nucleus.</t>
    <phoneticPr fontId="1" type="noConversion"/>
  </si>
  <si>
    <t>JC_C100026072</t>
    <phoneticPr fontId="1" type="noConversion"/>
  </si>
  <si>
    <t>AT1G28360.1 | Symbols: ERF12, ATERF12 | ERF domain protein 12 |Involved in encodes a member of the ERF (ethylene response factor) subfamily B-1 of ERF/AP2 transcription factor family (ERF12). Located in nucleus.</t>
    <phoneticPr fontId="1" type="noConversion"/>
  </si>
  <si>
    <t>JC_C100024697</t>
    <phoneticPr fontId="1" type="noConversion"/>
  </si>
  <si>
    <t>AT2G44840.1 | Symbols: ATERF13, EREBP, ERF13 | ethylene-responsive element binding factor 13 |encodes a member of the ERF (ethylene response factor) subfamily B-3 of ERF/AP2 transcription factor family. Involved in abscisic acid mediated signaling pathway, ethylene mediated signaling pathway, hyperosmotic salinity response, intracellular signal transduction, jasmonic acid mediated signaling pathway, negative regulation of programmed cell death, protein targeting to membrane, regulation of plant-type hypersensitive response, regulation of transcription, DNA-dependent, respiratory burst involved in defense response, response to abscisic acid stimulus, response to auxin stimulus, response to chitin, response to ethylene stimulus, response to jasmonic acid stimulus, response to water deprivation, salicylic acid mediated signaling pathway, signal transduction, located in nucleus.</t>
    <phoneticPr fontId="1" type="noConversion"/>
  </si>
  <si>
    <t>JC_C100018496</t>
    <phoneticPr fontId="1" type="noConversion"/>
  </si>
  <si>
    <t>AT5G51190.1 | Symbols:  | Integrase-type DNA-binding superfamily protein |encodes a member of the ERF (ethylene response factor) subfamily B-3 of ERF/AP2 transcription factor family.Involved in intracellular signal transduction, regulation of transcription, DNA-dependent, respiratory burst involved in defense response, response to chitin, response to mechanical stimulus, response to wounding,located in nucleus.</t>
    <phoneticPr fontId="1" type="noConversion"/>
  </si>
  <si>
    <t>JC_C100013533</t>
    <phoneticPr fontId="1" type="noConversion"/>
  </si>
  <si>
    <t>AT5G11590.1 | Symbols: TINY2 | Integrase-type DNA-binding superfamily protein |encodes a member of the DREB subfamily A-4 of ERF/AP2 transcription factor family.Involved in positive regulation of transcription, DNA-dependent, regulation of transcription, DNA-dependent, located in nucleus.</t>
    <phoneticPr fontId="1" type="noConversion"/>
  </si>
  <si>
    <t>JC_C100010217</t>
    <phoneticPr fontId="1" type="noConversion"/>
  </si>
  <si>
    <t>AT3G16770.1 | Symbols: RAP2.3, ATEBP, ERF72, EBP | ethylene-responsive element binding protein |Encodes a member of the ERF (ethylene response factor) subfamily B-2 of the plant specific ERF/AP2 transcription factor family (RAP2.3).Involved in cell death, ethylene mediated signaling pathway, heat acclimation, positive regulation of transcription, DNA-dependent, regulation of transcription, DNA-dependent, response to cytokinin stimulus, response to ethylene stimulus, response to jasmonic acid stimulus, response to other organism, located in cytoplasm, nucleus, plasma membrane.</t>
    <phoneticPr fontId="1" type="noConversion"/>
  </si>
  <si>
    <t>JC_C100009104</t>
    <phoneticPr fontId="1" type="noConversion"/>
  </si>
  <si>
    <t>AT5G50080.1 | Symbols: ERF110 | ethylene response  factor 110 |encodes a member of the ERF (ethylene response factor) subfamily B-4 of ERF/AP2 transcription factor family.Involved in positive regulation of transcription, DNA-dependent, regulation of timing of transition from vegetative to reproductive phase, regulation of transcription, DNA-dependent, located in nucleus.</t>
    <phoneticPr fontId="1" type="noConversion"/>
  </si>
  <si>
    <t>JC_C100007932</t>
    <phoneticPr fontId="1" type="noConversion"/>
  </si>
  <si>
    <t>AT4G17500.1 | Symbols: ATERF-1, ERF-1 | ethylene responsive element binding factor 1 | Encodes a member of the ERF (ethylene response factor) subfamily B-3 of ERF/AP2 transcription factor family (ATERF-1). Involved in abscisic acid mediated signaling pathway, ethylene mediated signaling pathway, hyperosmotic salinity response, intracellular signal transduction, positive regulation of transcription, DNA-dependent, regulation of transcription, DNA-dependent, respiratory burst involved in defense response, response to abscisic acid stimulus, response to chitin, response to ethylene stimulus, response to water deprivation, located in nuclear pore, nucleus.</t>
    <phoneticPr fontId="1" type="noConversion"/>
  </si>
  <si>
    <t>JC_C100007688</t>
    <phoneticPr fontId="1" type="noConversion"/>
  </si>
  <si>
    <t>AT2G20880.1 | Symbols:  | Integrase-type DNA-binding superfamily protein |Encodes ERF53, a drought-induced transcription factor. Belongs to the AP2/ERF superfamily, and has a highly conserved AP2 domain,Involved in regulation of response to water deprivation, regulation of transcription, DNA-dependent, response to salt stress, located in cytoplasm, nucleus.</t>
    <phoneticPr fontId="1" type="noConversion"/>
  </si>
  <si>
    <t>JC_C100011880</t>
    <phoneticPr fontId="1" type="noConversion"/>
  </si>
  <si>
    <t>AT2G27110.2 | Symbols: FRS3 | FAR1-related sequence 3 |FAR1-related sequence 3 (FRS3); FUNCTIONS IN: zinc ion binding; INVOLVED IN: response to red or far red light; LOCATED IN: cellular_component unknown</t>
    <phoneticPr fontId="1" type="noConversion"/>
  </si>
  <si>
    <t>JC_C100007115</t>
    <phoneticPr fontId="1" type="noConversion"/>
  </si>
  <si>
    <t>AT1G32240.1 | Symbols: KAN2 | Homeodomain-like superfamily protein |Encodes a member of the KANADI family of putative transcription factors.Involved in carpel development, embryo development ending in seed dormancy, ovule development, polarity specification of adaxial/abaxial axis, regulation of transcription, DNA-dependent, response to abscisic acid stimulus, seed dormancy process, seed germination, located in nucleus.</t>
    <phoneticPr fontId="1" type="noConversion"/>
  </si>
  <si>
    <t>JC_C100013984</t>
    <phoneticPr fontId="1" type="noConversion"/>
  </si>
  <si>
    <t>AT1G14920.1 | Symbols: GAI, RGA2 | GRAS family transcription factor family protein |Similar to a putative transcription factor and transcriptional coactivators.Involved in floral organ morphogenesis, gibberellic acid mediated signaling pathway, hyperosmotic salinity response, jasmonic acid mediated signaling pathway, negative regulation of gibberellic acid mediated signaling pathway, negative regulation of seed germination, phloem transport, raffinose family oligosaccharide biosynthetic process, regulation of nitrogen utilization, regulation of reactive oxygen species metabolic process, regulation of seed dormancy process, regulation of seed germination, response to abscisic acid stimulus, response to ethylene stimulus, response to far red light, response to gibberellin stimulus, response to salt stress, salicylic acid mediated signaling pathway, seed dormancy process, seed germination, located in nucleus.</t>
    <phoneticPr fontId="1" type="noConversion"/>
  </si>
  <si>
    <t>JC_C100000468</t>
    <phoneticPr fontId="1" type="noConversion"/>
  </si>
  <si>
    <t>AT1G50420.1 | Symbols: SCL3, SCL-3 | scarecrow-like 3 |Encodes a scarecrow-like protein (SCL3) Putative transcription factors interacting with the gene product of VHA-B1 (vacuolar ATPase subunit B1; Involved in regulation of transcription, DNA-dependent, response to gibberellin stimulus, located in nucleus.</t>
    <phoneticPr fontId="1" type="noConversion"/>
  </si>
  <si>
    <t>JC_C100026232</t>
    <phoneticPr fontId="1" type="noConversion"/>
  </si>
  <si>
    <t>AT3G01470.1 | Symbols: ATHB-1, ATHB1, HD-ZIP-1, HAT5, HB-1 | homeobox 1 |Encodes a homeodomain leucine zipper class I (HD-Zip I) transcriptional activator involved in leaf development.Involved in chlorophyll catabolic process, leaf morphogenesis, nitrate transport, positive regulation of transcription, DNA-dependent, regulation of transcription, DNA-dependent, response to blue light, response to nitrate, response to salt stress, located in nucleus.</t>
    <phoneticPr fontId="1" type="noConversion"/>
  </si>
  <si>
    <t>JC_C100009647</t>
    <phoneticPr fontId="1" type="noConversion"/>
  </si>
  <si>
    <t>AT3G51880.2 | Symbols: HMGB1, NFD1 | high mobility group B1 |Encodes a protein belonging to the subgroup of HMGB (high mobility group B) proteins that have a distinctive DNA-binding motif, the HMG-box domain.Involved in chromatin assembly or disassembly, glucose catabolic process, located in chromatin, nucleus.</t>
    <phoneticPr fontId="1" type="noConversion"/>
  </si>
  <si>
    <t>AT3G22830.1 | Symbols: AT-HSFA6B, HSFA6B | heat shock transcription factor  A6B| member of Heat Stress Transcription Factor (Hsf) family.Involved in regulation of transcription, DNA-dependent, toxin catabolic process, located in nucleus.</t>
    <phoneticPr fontId="1" type="noConversion"/>
  </si>
  <si>
    <t>JC_C100022532</t>
    <phoneticPr fontId="1" type="noConversion"/>
  </si>
  <si>
    <t>AT1G46264.1 | Symbols: AT-HSFB4, HSFB4, SCZ | heat shock transcription factor B4 |Encodes SCHIZORIZA, a member of Heat Shock Transcription Factor (Hsf) family. Functions as a nuclear factor regulating asymmetry of stem cell divisions,Involved in asymmetric cell division, regulation of transcription, DNA-dependent, response to heat, located in nucleus.</t>
    <phoneticPr fontId="1" type="noConversion"/>
  </si>
  <si>
    <t>JC_C100008826</t>
    <phoneticPr fontId="1" type="noConversion"/>
  </si>
  <si>
    <t>AT2G41690.1 | Symbols: AT-HSFB3, HSFB3 | heat shock transcription factor B3 |member of Heat Stress Transcription Factor (Hsf) family. Involved in regulation of transcription, DNA-dependent, response to cadmium ion, toxin catabolic process, located in nucleus.</t>
    <phoneticPr fontId="1" type="noConversion"/>
  </si>
  <si>
    <t>JC_C100008191</t>
    <phoneticPr fontId="1" type="noConversion"/>
  </si>
  <si>
    <t>AT3G02550.1 | Symbols: LBD41 | LOB domain-containing protein 41 |LOB domain-containing protein 41 (LBD41); Involved in regulation of hydrogen peroxide metabolic process, regulation of transcription, DNA-dependent, response to hypoxia, systemic acquired resistance, salicylic acid mediated signaling pathway, located in nucleus.</t>
    <phoneticPr fontId="1" type="noConversion"/>
  </si>
  <si>
    <t>JC_C100024017</t>
    <phoneticPr fontId="1" type="noConversion"/>
  </si>
  <si>
    <t>AT1G01780.1 | Symbols:  | GATA type zinc finger transcription factor family protein |Encodes a member of the Arabidopsis LIM proteins: a family of actin bundlers with distinct expression patterns.Involved in actin filament bundle assembly, cellular membrane fusion, located in cytoplasm.</t>
    <phoneticPr fontId="1" type="noConversion"/>
  </si>
  <si>
    <t>JC_C100022830</t>
    <phoneticPr fontId="1" type="noConversion"/>
  </si>
  <si>
    <t>AT1G10200.1 | Symbols: WLIM1 | GATA type zinc finger transcription factor family protein |Encodes a member of the Arabidopsis LIM proteins: a family of actin bundlers with distinct expression patterns.Involved in actin filament bundle assembly, cellular membrane fusion, located in cytoplasm, plasma membrane.</t>
    <phoneticPr fontId="1" type="noConversion"/>
  </si>
  <si>
    <t>JC_C100012695</t>
    <phoneticPr fontId="1" type="noConversion"/>
  </si>
  <si>
    <t>JC_C100024906</t>
    <phoneticPr fontId="1" type="noConversion"/>
  </si>
  <si>
    <t>AT3G24500.1 | Symbols: MBF1C, ATMBF1C | multiprotein bridging factor 1C |One of three genes in A. thaliana encoding multiprotein bridging factor 1, a highly conserved transcriptional coactivator. Involved in ethylene mediated signaling pathway, positive regulation of transcription, DNA-dependent, protein folding, response to abscisic acid stimulus, response to endoplasmic reticulum stress, response to ethylene stimulus, response to heat, response to high light intensity, response to hydrogen peroxide, response to water deprivation, transcription, DNA-dependent, located in nucleolus, nucleus.</t>
    <phoneticPr fontId="1" type="noConversion"/>
  </si>
  <si>
    <t>JC_C100022865</t>
    <phoneticPr fontId="1" type="noConversion"/>
  </si>
  <si>
    <t>AT5G67300.1 | Symbols: ATMYBR1, ATMYB44, MYBR1, MYB44 | myb domain protein r1 |Member of the R2R3 factor MYB gene family involved in mediating plant responses to a variety of abiotic stimiuli.Involved in defense response to bacterium, defense response to fungus, regulation of jasmonic acid mediated signaling pathway, regulation of salicylic acid mediated signaling pathway, regulation of transcription, DNA-dependent, response to abscisic acid stimulus, response to auxin stimulus, response to cadmium ion, response to chitin, response to ethylene stimulus, response to gibberellin stimulus, response to jasmonic acid stimulus, response to salicylic acid stimulus, response to salt stress, response to water deprivation, located in nucleus.</t>
    <phoneticPr fontId="1" type="noConversion"/>
  </si>
  <si>
    <t>JC_C100022535</t>
    <phoneticPr fontId="1" type="noConversion"/>
  </si>
  <si>
    <t>AT1G14350.2 | Symbols: FLP, MYB124 | Duplicated homeodomain-like superfamily protein |Encodes a putative MYB transcription factor involved in stomata development. Involved in guard cell differentiation, regulation of transcription, DNA-dependent, located in nucleus.</t>
    <phoneticPr fontId="1" type="noConversion"/>
  </si>
  <si>
    <t>JC_C100021449</t>
    <phoneticPr fontId="1" type="noConversion"/>
  </si>
  <si>
    <t>AT3G46130.1 | Symbols: ATMYB48, ATMYB48-3, MYB48 | myb domain protein 48 |Encodes a putative transcription factor (MYB48) that functions to regulate flavonol biosynthesis primarily in cotyledons.Involved in regulation of transcription, DNA-dependent, response to salicylic acid stimulus, located in nucleus.</t>
    <phoneticPr fontId="1" type="noConversion"/>
  </si>
  <si>
    <t>JC_C100019037</t>
    <phoneticPr fontId="1" type="noConversion"/>
  </si>
  <si>
    <t>AT1G09540.1 | Symbols: MYB61, ATMYB61 | myb domain protein 61 |Encodes putative transcription factor. Involved in brassinosteroid biosynthetic process, cell wall macromolecule metabolic process, regulation of stomatal movement, regulation of transcription, DNA-dependent, response to auxin stimulus, root development, seed coat development, vasculature development, xylem development, located in nucleus.</t>
    <phoneticPr fontId="1" type="noConversion"/>
  </si>
  <si>
    <t>JC_C100007356</t>
    <phoneticPr fontId="1" type="noConversion"/>
  </si>
  <si>
    <t>AT1G68320.1 | Symbols: MYB62, AtMYB62, BW62B, BW62C | myb domain protein 62 |putative transcription factor: R2R3-MYB transcription family. Involved in regulation of phosphate starvation responses and gibberellic acid biosynthesis.Involved in cellular response to phosphate starvation, determination of bilateral symmetry, gibberellin biosynthetic process, meristem initiation, polarity specification of adaxial/abaxial axis, regulation of meristem growth, regulation of transcription, DNA-dependent, response to salicylic acid stimulus, located in nucleus.</t>
    <phoneticPr fontId="1" type="noConversion"/>
  </si>
  <si>
    <t>JC_C100025929</t>
    <phoneticPr fontId="1" type="noConversion"/>
  </si>
  <si>
    <t>AT1G01380.1 | Symbols: ETC1 | Homeodomain-like superfamily protein |ETC1 is involved in trichome and root hair patterning in Arabidopsis.Involved in cell fate specification, epidermal cell differentiation, regulation of transcription, DNA-dependent, located in nucleus.</t>
    <phoneticPr fontId="1" type="noConversion"/>
  </si>
  <si>
    <t>JC_C100007354</t>
    <phoneticPr fontId="1" type="noConversion"/>
  </si>
  <si>
    <t>AT3G18400.1 | Symbols: anac058, NAC058 | NAC domain containing protein 58 |NAC domain containing protein 58 (NAC058); FUNCTIONS IN: sequence-specific DNA binding transcription factor activity; INVOLVED IN: multicellular organismal development, regulation of transcription; LOCATED IN: cellular_component unknown;</t>
    <phoneticPr fontId="1" type="noConversion"/>
  </si>
  <si>
    <t>JC_C100000916</t>
    <phoneticPr fontId="1" type="noConversion"/>
  </si>
  <si>
    <t>AT3G04070.1 | Symbols: anac047, NAC047 | NAC domain containing protein 47 |</t>
    <phoneticPr fontId="1" type="noConversion"/>
  </si>
  <si>
    <t>AT3G04070.1 | Symbols: anac047, NAC047 | NAC domain containing protein 47 | NAC domain containing protein 47 (NAC047); FUNCTIONS IN: sequence-specific DNA binding transcription factor activity; INVOLVED IN: multicellular organismal development, regulation of transcription; LOCATED IN: cellular_component unknown;</t>
    <phoneticPr fontId="1" type="noConversion"/>
  </si>
  <si>
    <t>JC_C100032733</t>
    <phoneticPr fontId="1" type="noConversion"/>
  </si>
  <si>
    <t>AT2G47810.1 | Symbols: NF-YB5 | nuclear factor Y, subunit B5 |"nuclear factor Y, subunit B5" (NF-YB5); FUNCTIONS IN: sequence-specific DNA binding transcription factor activity; INVOLVED IN: regulation of transcription, DNA-dependent; LOCATED IN: nucleus, intracellular;</t>
    <phoneticPr fontId="1" type="noConversion"/>
  </si>
  <si>
    <t>JC_C100004490</t>
    <phoneticPr fontId="1" type="noConversion"/>
  </si>
  <si>
    <t>AT4G17900.1 | Symbols:  | PLATZ transcription factor family protein |PLATZ transcription factor family protein;Involved in biological_process, located in mitochondrion.</t>
    <phoneticPr fontId="1" type="noConversion"/>
  </si>
  <si>
    <t>JC_C100017825</t>
    <phoneticPr fontId="1" type="noConversion"/>
  </si>
  <si>
    <t>AT5G67480.1 | Symbols: BT4, ATBT4 | BTB and TAZ domain protein 4 |BTB and TAZ domain protein. Involved in floral organ abscission, flower morphogenesis, proximal/distal pattern formation, regulation of transcription, DNA-dependent, response to auxin stimulus, response to gibberellin stimulus, response to hydrogen peroxide, response to jasmonic acid stimulus, response to salicylic acid stimulus, response to salt stress, response to wounding, Located in cytoplasm and expressed in fruit, flower and leaves.</t>
    <phoneticPr fontId="1" type="noConversion"/>
  </si>
  <si>
    <t>JC_C100025115</t>
    <phoneticPr fontId="1" type="noConversion"/>
  </si>
  <si>
    <t xml:space="preserve">AT5G20900.1 | Symbols: JAZ12, TIFY3B | jasmonate-zim-domain protein 12 |jasmonate-zim-domain protein 12 (JAZ12); FUNCTIONS IN: protein binding; INVOLVED IN: biological_process unknown; LOCATED IN: cellular_component unknown; </t>
    <phoneticPr fontId="1" type="noConversion"/>
  </si>
  <si>
    <t>JC_C100025085</t>
    <phoneticPr fontId="1" type="noConversion"/>
  </si>
  <si>
    <t>AT1G74950.1 | Symbols: JAZ2, TIFY10B | TIFY domain/Divergent CCT motif family protein |Involved in abscisic acid mediated signaling pathway, hyperosmotic salinity response, jasmonic acid biosynthetic process, jasmonic acid mediated signaling pathway, negative regulation of programmed cell death, protein targeting to membrane, regulation of plant-type hypersensitive response, response to auxin stimulus, response to ethylene stimulus, response to fungus, response to jasmonic acid stimulus, response to water deprivation, response to wounding, salicylic acid mediated signaling pathway, signal transduction, located in nucleus.</t>
    <phoneticPr fontId="1" type="noConversion"/>
  </si>
  <si>
    <t>JC_C100016056</t>
    <phoneticPr fontId="1" type="noConversion"/>
  </si>
  <si>
    <t>AT1G16070.1 | Symbols: AtTLP8, TLP8 | tubby like protein 8 |Member of TLP family. Involved in regulation of transcription, DNA-dependent, response to fungus, stamen development, located in cytosol, nucleus.</t>
    <phoneticPr fontId="1" type="noConversion"/>
  </si>
  <si>
    <t>JC_C100025913</t>
    <phoneticPr fontId="1" type="noConversion"/>
  </si>
  <si>
    <t>AT1G62300.1 | Symbols: WRKY6, ATWRKY6 | WRKY family transcription factor |Encodes a transcription factor WRKY6. Regulates Phosphate1 (Pho1) expression in response to low phosphate (Pi) stress.Involved in amino acid import, cellular response to boron-containing substance deprivation, cellular response to phosphate starvation, intracellular signal transduction, negative regulation of transcription, DNA-dependent, regulation of transcription, DNA-dependent, respiratory burst involved in defense response, response to chitin, response to cyclopentenone, toxin catabolic process, located in nucleus.</t>
    <phoneticPr fontId="1" type="noConversion"/>
  </si>
  <si>
    <t>JC_C100007831</t>
    <phoneticPr fontId="1" type="noConversion"/>
  </si>
  <si>
    <t>AT2G03340.1 | Symbols: WRKY3 | WRKY DNA-binding protein 3 |Encodes WRKY DNA-binding protein 3 (WRKY3).Involved in regulation of transcription, DNA-dependent, located in nucleus.</t>
    <phoneticPr fontId="1" type="noConversion"/>
  </si>
  <si>
    <t>JC_C100003904</t>
    <phoneticPr fontId="1" type="noConversion"/>
  </si>
  <si>
    <t>AT3G56400.1 | Symbols: WRKY70, ATWRKY70 | WRKY DNA-binding protein 70 |member of WRKY Transcription Factor; Group III. Function as activator of SA-dependent defense genes and a repressor of JA-regulated genes. Involved in MAPK cascade, cellular membrane fusion, defense response to bacterium, defense response to fungus, defense response, incompatible interaction, detection of biotic stimulus, induced systemic resistance, jasmonic acid mediated signaling pathway, jasmonic acid mediated signaling pathway, negative regulation of defense response, negative regulation of leaf senescence, negative regulation of programmed cell death, negative regulation of transcription, DNA-dependent, photosynthesis, light reaction, protein targeting to membrane, regulation of defense response, regulation of hydrogen peroxide metabolic process, regulation of innate immune response, regulation of multi-organism process, regulation of plant-type hypersensitive response, regulation of protein dephosphorylation, regulation of transcription, DNA-dependent, respiratory burst involved in defense response, response to bacterium, response to chitin, response to cold, response to hypoxia, response to insect, response to jasmonic acid stimulus, response to other organism, response to salicylic acid stimulus, salicylic acid biosynthetic process, salicylic acid mediated signaling pathway, systemic acquired resistance, systemic acquired resistance, salicylic acid mediated signaling pathway, located in nucleus.</t>
    <phoneticPr fontId="1" type="noConversion"/>
  </si>
  <si>
    <t xml:space="preserve">AT4G28650.1 | Symbols:  | Leucine-rich repeat transmembrane protein kinase family protein |FUNCTIONS IN: protein serine/threonine kinase activity, protein kinase activity, ATP binding; INVOLVED IN: transmembrane receptor protein tyrosine kinase signaling pathway, protein amino acid phosphorylation; LOCATED IN: endomembrane system; EXPRESSED IN: hypocotyl, root, guard cell; </t>
    <phoneticPr fontId="1" type="noConversion"/>
  </si>
  <si>
    <t>JC_C100011409</t>
    <phoneticPr fontId="1" type="noConversion"/>
  </si>
  <si>
    <t>Other transcription factors</t>
    <phoneticPr fontId="1" type="noConversion"/>
  </si>
  <si>
    <t>Expression ratio of salt to CK</t>
    <phoneticPr fontId="3" type="noConversion"/>
  </si>
  <si>
    <t>JC_C100011364</t>
    <phoneticPr fontId="1" type="noConversion"/>
  </si>
  <si>
    <t>JC_C100014905</t>
    <phoneticPr fontId="1" type="noConversion"/>
  </si>
  <si>
    <t>JC_C100010422</t>
    <phoneticPr fontId="1" type="noConversion"/>
  </si>
  <si>
    <t>JC_C100005616</t>
    <phoneticPr fontId="1" type="noConversion"/>
  </si>
  <si>
    <t>AT1G45249.1 | Symbols: ABF2, AREB1, ATAREB1 | abscisic acid responsive elements-binding factor 2 |Leucine zipper transcription factor that binds to the abscisic acid (ABA)–responsive element (ABRE) motif in the promoter region of ABA-inducible genes. Enhances drought tolerance in vegetative tissues. Required for normal glucose response. Localized in the nucleus. Expressed constitutively in roots, leaf vascular tissues, and hydathodes or in all tissues under stress conditions. It's phosphorylated by a ABA-activated 42-KDa kinase. Overexpression of the phosphorylated active form of AREB1 expressed many ABA-inducible genes, such as RD29B, without ABA treatment.</t>
    <phoneticPr fontId="1" type="noConversion"/>
  </si>
  <si>
    <t>AT5G19330.1 | Symbols: ARIA | ARM repeat protein interacting with  ABF2 |Encodes an armadillo repeat protein involved in the abscisic acid response. The protein interacts with a transcription factor, ABF2, which controls ABA-dependent gene expression via the G-box-type ABA-responsive elements.Negative regulation of seed germination, nuclear-transcribed mRNA catabolic process, response to abscisic acid stimulus, response to salt stress</t>
    <phoneticPr fontId="1" type="noConversion"/>
  </si>
  <si>
    <t>AT3G06490.1 | Symbols: MYB108, AtMYB108, BOS1 | myb domain protein 108 |Involved in abscisic acid mediated signaling pathway, defense response by callose deposition, hyperosmotic salinity response, jasmonic acid biosynthetic process, jasmonic acid mediated signaling pathway, regulation of transcription, DNA-dependent, response to abscisic acid stimulus, response to auxin stimulus, response to cyclopentenone, response to ethylene stimulus, response to fungus, response to jasmonic acid stimulus, response to salt stress, response to water deprivation, response to wounding, signal transduction, toxin catabolic process.</t>
    <phoneticPr fontId="1" type="noConversion"/>
  </si>
  <si>
    <t>AT5G67300.1 | Symbols: ATMYBR1, ATMYB44, MYBR1, MYB44 | myb domain protein r1 |Member of the R2R3 factor MYB gene family involved in mediating plant responses to a variety of abiotic stimiuli.Defense response to bacterium, defense response to fungus, regulation of jasmonic acid mediated signaling pathway, regulation of salicylic acid mediated signaling pathway, regulation of transcription, DNA-dependent, response to abscisic acid stimulus, response to auxin stimulus, response to cadmium ion, response to chitin, response to ethylene stimulus, response to gibberellin stimulus, response to jasmonic acid stimulus, response to salicylic acid stimulus, response to salt stress, response to water deprivation</t>
    <phoneticPr fontId="1" type="noConversion"/>
  </si>
  <si>
    <t>AT1G69600.1 | Symbols: ZFHD1, ATHB29, ZHD11 | zinc finger homeodomain  1 |Encodes ZFHD1, a member of the zinc finger homeodomain transcriptional factor family. Binds to the 62 bp promoter region of ERD1 (early responsive to dehydration stress 1). Expression of ZFHD1 is induced by drought, high salinity and abscisic acid.Positive regulation of cellular process, positive regulation of transcription, DNA-dependent, response to water deprivation, response to xenobiotic stimulus</t>
    <phoneticPr fontId="1" type="noConversion"/>
  </si>
  <si>
    <t>AT1G32640.1 | Symbols: ATMYC2, RD22BP1, JAI1, JIN1, MYC2, ZBF1 | Basic helix-loop-helix (bHLH) DNA-binding family protein |Encodes a MYC-related transcriptional activator with a typical DNA binding domain of a basic helix-loop-helix leucine zipper motif. Binds to an extended G-Box promoter motif and interacts with Jasmonate ZIM-domain proteins. Its transcription is induced by dehydration stress and ABA treatment. Negative regulator of blue light–mediated photomorphogenic growth and blue and far-red-light–regulated gene expression. Positive regulator of lateral root formation. Regulates diverse JA-dependent functions. Negatively regulates Trp metabolism and biosynthesis of Trp-derived secondary metabolites. Positively regulates flavonoid biosynthesis, resistance to insects, and response to oxidative stress. Regulates other transcription factors, and negatively regulates its own expression.</t>
    <phoneticPr fontId="1" type="noConversion"/>
  </si>
  <si>
    <t>JC_C100022562</t>
    <phoneticPr fontId="1" type="noConversion"/>
  </si>
  <si>
    <t>Gene identifier</t>
    <phoneticPr fontId="3" type="noConversion"/>
  </si>
  <si>
    <t>AtMicroarry (Jiang and Deyholos, 2006)**</t>
    <phoneticPr fontId="1" type="noConversion"/>
  </si>
  <si>
    <t>Reference</t>
    <phoneticPr fontId="1" type="noConversion"/>
  </si>
  <si>
    <r>
      <t xml:space="preserve">Jiang Y, Deyholos MK (2006) Comprehensive transcriptional profiling of NaCl-stressed </t>
    </r>
    <r>
      <rPr>
        <b/>
        <i/>
        <sz val="12"/>
        <rFont val="Times New Roman"/>
        <family val="1"/>
      </rPr>
      <t>Arabidopsis</t>
    </r>
    <r>
      <rPr>
        <b/>
        <sz val="12"/>
        <rFont val="Times New Roman"/>
        <family val="1"/>
      </rPr>
      <t xml:space="preserve"> roots reveals novel classes of responsive genes. BMC Plant Biol 6: 25.</t>
    </r>
    <phoneticPr fontId="1" type="noConversion"/>
  </si>
  <si>
    <r>
      <t xml:space="preserve">** Microarray expression ratios probes significantly responsive to 150 mM NaCl in </t>
    </r>
    <r>
      <rPr>
        <b/>
        <i/>
        <sz val="12"/>
        <rFont val="Times New Roman"/>
        <family val="1"/>
      </rPr>
      <t>Arabidopsis</t>
    </r>
    <r>
      <rPr>
        <b/>
        <sz val="12"/>
        <rFont val="Times New Roman"/>
        <family val="1"/>
      </rPr>
      <t xml:space="preserve"> roots,that expression ratio of treated:control based on log2 transformation.</t>
    </r>
    <phoneticPr fontId="1" type="noConversion"/>
  </si>
  <si>
    <t>ABA signaling***</t>
    <phoneticPr fontId="1" type="noConversion"/>
  </si>
  <si>
    <t>*** The candidate genes in ABA signaling pathway response to salt stress.</t>
    <phoneticPr fontId="1" type="noConversion"/>
  </si>
  <si>
    <t>Table S7. Salt responsive pathways related genes in physic nut roots under salt stress.*</t>
    <phoneticPr fontId="3" type="noConversion"/>
  </si>
  <si>
    <r>
      <t xml:space="preserve">* The genes based on alignment with </t>
    </r>
    <r>
      <rPr>
        <b/>
        <i/>
        <sz val="12"/>
        <rFont val="Times New Roman"/>
        <family val="1"/>
      </rPr>
      <t>Arabidopsis</t>
    </r>
    <r>
      <rPr>
        <b/>
        <sz val="12"/>
        <rFont val="Times New Roman"/>
        <family val="1"/>
      </rPr>
      <t xml:space="preserve"> were selected. Red and green color gradients indicate an increase or decrease in fold change of transcript abundance, respectively.</t>
    </r>
    <phoneticPr fontId="3" type="noConversion"/>
  </si>
</sst>
</file>

<file path=xl/styles.xml><?xml version="1.0" encoding="utf-8"?>
<styleSheet xmlns="http://schemas.openxmlformats.org/spreadsheetml/2006/main">
  <numFmts count="2">
    <numFmt numFmtId="176" formatCode="0.00_ "/>
    <numFmt numFmtId="177" formatCode="0_ "/>
  </numFmts>
  <fonts count="8">
    <font>
      <sz val="11"/>
      <color theme="1"/>
      <name val="宋体"/>
      <family val="2"/>
      <charset val="134"/>
      <scheme val="minor"/>
    </font>
    <font>
      <sz val="9"/>
      <name val="宋体"/>
      <family val="2"/>
      <charset val="134"/>
      <scheme val="minor"/>
    </font>
    <font>
      <b/>
      <sz val="12"/>
      <name val="Times New Roman"/>
      <family val="1"/>
    </font>
    <font>
      <sz val="9"/>
      <name val="宋体"/>
      <family val="3"/>
      <charset val="134"/>
    </font>
    <font>
      <sz val="12"/>
      <name val="Times New Roman"/>
      <family val="1"/>
    </font>
    <font>
      <sz val="12"/>
      <color theme="1"/>
      <name val="Times New Roman"/>
      <family val="1"/>
    </font>
    <font>
      <b/>
      <sz val="12"/>
      <color theme="1"/>
      <name val="Times New Roman"/>
      <family val="1"/>
    </font>
    <font>
      <b/>
      <i/>
      <sz val="12"/>
      <name val="Times New Roman"/>
      <family val="1"/>
    </font>
  </fonts>
  <fills count="2">
    <fill>
      <patternFill patternType="none"/>
    </fill>
    <fill>
      <patternFill patternType="gray125"/>
    </fill>
  </fills>
  <borders count="12">
    <border>
      <left/>
      <right/>
      <top/>
      <bottom/>
      <diagonal/>
    </border>
    <border>
      <left/>
      <right/>
      <top style="thick">
        <color indexed="64"/>
      </top>
      <bottom/>
      <diagonal/>
    </border>
    <border>
      <left style="thick">
        <color indexed="64"/>
      </left>
      <right/>
      <top style="thick">
        <color indexed="64"/>
      </top>
      <bottom/>
      <diagonal/>
    </border>
    <border>
      <left style="thick">
        <color indexed="64"/>
      </left>
      <right/>
      <top style="thick">
        <color indexed="64"/>
      </top>
      <bottom style="thin">
        <color indexed="64"/>
      </bottom>
      <diagonal/>
    </border>
    <border>
      <left/>
      <right/>
      <top style="thin">
        <color indexed="64"/>
      </top>
      <bottom style="thick">
        <color indexed="64"/>
      </bottom>
      <diagonal/>
    </border>
    <border>
      <left style="thick">
        <color indexed="64"/>
      </left>
      <right/>
      <top style="thin">
        <color indexed="64"/>
      </top>
      <bottom style="thick">
        <color indexed="64"/>
      </bottom>
      <diagonal/>
    </border>
    <border>
      <left style="thick">
        <color indexed="64"/>
      </left>
      <right/>
      <top/>
      <bottom/>
      <diagonal/>
    </border>
    <border>
      <left/>
      <right style="thick">
        <color indexed="64"/>
      </right>
      <top/>
      <bottom/>
      <diagonal/>
    </border>
    <border>
      <left/>
      <right/>
      <top/>
      <bottom style="thick">
        <color indexed="64"/>
      </bottom>
      <diagonal/>
    </border>
    <border>
      <left style="thick">
        <color indexed="64"/>
      </left>
      <right/>
      <top/>
      <bottom style="thick">
        <color indexed="64"/>
      </bottom>
      <diagonal/>
    </border>
    <border>
      <left/>
      <right style="thick">
        <color indexed="64"/>
      </right>
      <top/>
      <bottom style="thick">
        <color indexed="64"/>
      </bottom>
      <diagonal/>
    </border>
    <border>
      <left/>
      <right/>
      <top style="thick">
        <color indexed="64"/>
      </top>
      <bottom style="thin">
        <color indexed="64"/>
      </bottom>
      <diagonal/>
    </border>
  </borders>
  <cellStyleXfs count="1">
    <xf numFmtId="0" fontId="0" fillId="0" borderId="0">
      <alignment vertical="center"/>
    </xf>
  </cellStyleXfs>
  <cellXfs count="46">
    <xf numFmtId="0" fontId="0" fillId="0" borderId="0" xfId="0">
      <alignment vertical="center"/>
    </xf>
    <xf numFmtId="0" fontId="2" fillId="0" borderId="0" xfId="0" applyFont="1" applyFill="1" applyBorder="1" applyAlignment="1">
      <alignment horizontal="left" vertical="center"/>
    </xf>
    <xf numFmtId="0" fontId="5" fillId="0" borderId="0" xfId="0" applyFont="1">
      <alignment vertical="center"/>
    </xf>
    <xf numFmtId="176" fontId="5" fillId="0" borderId="1" xfId="0" applyNumberFormat="1" applyFont="1" applyBorder="1">
      <alignment vertical="center"/>
    </xf>
    <xf numFmtId="0" fontId="5" fillId="0" borderId="1" xfId="0" applyFont="1" applyBorder="1">
      <alignment vertical="center"/>
    </xf>
    <xf numFmtId="176" fontId="5" fillId="0" borderId="3" xfId="0" applyNumberFormat="1" applyFont="1" applyBorder="1">
      <alignment vertical="center"/>
    </xf>
    <xf numFmtId="176" fontId="6" fillId="0" borderId="4" xfId="0" applyNumberFormat="1" applyFont="1" applyFill="1" applyBorder="1">
      <alignment vertical="center"/>
    </xf>
    <xf numFmtId="0" fontId="6" fillId="0" borderId="4" xfId="0" applyFont="1" applyBorder="1">
      <alignment vertical="center"/>
    </xf>
    <xf numFmtId="176" fontId="2" fillId="0" borderId="6" xfId="0" applyNumberFormat="1" applyFont="1" applyFill="1" applyBorder="1">
      <alignment vertical="center"/>
    </xf>
    <xf numFmtId="176" fontId="2" fillId="0" borderId="0" xfId="0" applyNumberFormat="1" applyFont="1" applyFill="1" applyBorder="1">
      <alignment vertical="center"/>
    </xf>
    <xf numFmtId="0" fontId="5" fillId="0" borderId="0" xfId="0" applyFont="1" applyFill="1" applyBorder="1">
      <alignment vertical="center"/>
    </xf>
    <xf numFmtId="176" fontId="2" fillId="0" borderId="7" xfId="0" applyNumberFormat="1" applyFont="1" applyFill="1" applyBorder="1">
      <alignment vertical="center"/>
    </xf>
    <xf numFmtId="0" fontId="5" fillId="0" borderId="6" xfId="0" applyFont="1" applyBorder="1">
      <alignment vertical="center"/>
    </xf>
    <xf numFmtId="0" fontId="5" fillId="0" borderId="0" xfId="0" applyFont="1" applyBorder="1">
      <alignment vertical="center"/>
    </xf>
    <xf numFmtId="176" fontId="4" fillId="0" borderId="6" xfId="0" applyNumberFormat="1" applyFont="1" applyFill="1" applyBorder="1">
      <alignment vertical="center"/>
    </xf>
    <xf numFmtId="0" fontId="5" fillId="0" borderId="0" xfId="0" applyFont="1" applyFill="1">
      <alignment vertical="center"/>
    </xf>
    <xf numFmtId="0" fontId="4" fillId="0" borderId="6" xfId="0" applyFont="1" applyFill="1" applyBorder="1">
      <alignment vertical="center"/>
    </xf>
    <xf numFmtId="0" fontId="5" fillId="0" borderId="8" xfId="0" applyFont="1" applyBorder="1">
      <alignment vertical="center"/>
    </xf>
    <xf numFmtId="176" fontId="2" fillId="0" borderId="9" xfId="0" applyNumberFormat="1" applyFont="1" applyFill="1" applyBorder="1">
      <alignment vertical="center"/>
    </xf>
    <xf numFmtId="176" fontId="2" fillId="0" borderId="8" xfId="0" applyNumberFormat="1" applyFont="1" applyFill="1" applyBorder="1">
      <alignment vertical="center"/>
    </xf>
    <xf numFmtId="0" fontId="5" fillId="0" borderId="8" xfId="0" applyFont="1" applyFill="1" applyBorder="1">
      <alignment vertical="center"/>
    </xf>
    <xf numFmtId="176" fontId="2" fillId="0" borderId="10" xfId="0" applyNumberFormat="1" applyFont="1" applyFill="1" applyBorder="1">
      <alignment vertical="center"/>
    </xf>
    <xf numFmtId="0" fontId="5" fillId="0" borderId="9" xfId="0" applyFont="1" applyBorder="1">
      <alignment vertical="center"/>
    </xf>
    <xf numFmtId="0" fontId="6" fillId="0" borderId="0" xfId="0" applyFont="1" applyFill="1" applyAlignment="1">
      <alignment horizontal="left" vertical="center"/>
    </xf>
    <xf numFmtId="0" fontId="6" fillId="0" borderId="4" xfId="0" applyFont="1" applyFill="1" applyBorder="1">
      <alignment vertical="center"/>
    </xf>
    <xf numFmtId="176" fontId="6" fillId="0" borderId="5" xfId="0" applyNumberFormat="1" applyFont="1" applyFill="1" applyBorder="1">
      <alignment vertical="center"/>
    </xf>
    <xf numFmtId="176" fontId="6" fillId="0" borderId="5" xfId="0" applyNumberFormat="1" applyFont="1" applyBorder="1">
      <alignment vertical="center"/>
    </xf>
    <xf numFmtId="176" fontId="6" fillId="0" borderId="6" xfId="0" applyNumberFormat="1" applyFont="1" applyFill="1" applyBorder="1">
      <alignment vertical="center"/>
    </xf>
    <xf numFmtId="176" fontId="6" fillId="0" borderId="0" xfId="0" applyNumberFormat="1" applyFont="1" applyFill="1" applyBorder="1">
      <alignment vertical="center"/>
    </xf>
    <xf numFmtId="176" fontId="6" fillId="0" borderId="7" xfId="0" applyNumberFormat="1" applyFont="1" applyFill="1" applyBorder="1">
      <alignment vertical="center"/>
    </xf>
    <xf numFmtId="177" fontId="5" fillId="0" borderId="0" xfId="0" applyNumberFormat="1" applyFont="1" applyFill="1" applyBorder="1">
      <alignment vertical="center"/>
    </xf>
    <xf numFmtId="0" fontId="5" fillId="0" borderId="6" xfId="0" applyFont="1" applyFill="1" applyBorder="1">
      <alignment vertical="center"/>
    </xf>
    <xf numFmtId="0" fontId="6" fillId="0" borderId="0" xfId="0" applyFont="1" applyFill="1">
      <alignment vertical="center"/>
    </xf>
    <xf numFmtId="176" fontId="5" fillId="0" borderId="6" xfId="0" applyNumberFormat="1" applyFont="1" applyFill="1" applyBorder="1">
      <alignment vertical="center"/>
    </xf>
    <xf numFmtId="0" fontId="2" fillId="0" borderId="0" xfId="0" applyFont="1" applyFill="1">
      <alignment vertical="center"/>
    </xf>
    <xf numFmtId="0" fontId="6" fillId="0" borderId="11" xfId="0" applyFont="1" applyBorder="1">
      <alignment vertical="center"/>
    </xf>
    <xf numFmtId="0" fontId="6" fillId="0" borderId="0" xfId="0" applyFont="1" applyFill="1" applyBorder="1">
      <alignment vertical="center"/>
    </xf>
    <xf numFmtId="0" fontId="4" fillId="0" borderId="0" xfId="0" applyFont="1" applyFill="1">
      <alignment vertical="center"/>
    </xf>
    <xf numFmtId="0" fontId="2" fillId="0" borderId="2" xfId="0" applyFont="1" applyFill="1" applyBorder="1" applyAlignment="1">
      <alignment horizontal="center" vertical="center"/>
    </xf>
    <xf numFmtId="0" fontId="2" fillId="0" borderId="1" xfId="0" applyFont="1" applyFill="1" applyBorder="1" applyAlignment="1">
      <alignment horizontal="center" vertical="center"/>
    </xf>
    <xf numFmtId="0" fontId="6" fillId="0" borderId="0" xfId="0" applyFont="1" applyBorder="1">
      <alignment vertical="center"/>
    </xf>
    <xf numFmtId="0" fontId="6" fillId="0" borderId="0" xfId="0" applyFont="1">
      <alignment vertical="center"/>
    </xf>
    <xf numFmtId="0" fontId="6" fillId="0" borderId="8" xfId="0" applyFont="1" applyBorder="1">
      <alignment vertical="center"/>
    </xf>
    <xf numFmtId="0" fontId="6" fillId="0" borderId="0" xfId="0" applyFont="1" applyFill="1" applyBorder="1">
      <alignment vertical="center"/>
    </xf>
    <xf numFmtId="0" fontId="6" fillId="0" borderId="0" xfId="0" applyFont="1" applyFill="1">
      <alignment vertical="center"/>
    </xf>
    <xf numFmtId="0" fontId="6" fillId="0" borderId="0" xfId="0" applyFont="1" applyFill="1" applyAlignment="1">
      <alignment vertical="center"/>
    </xf>
  </cellXfs>
  <cellStyles count="1">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Q173"/>
  <sheetViews>
    <sheetView tabSelected="1" zoomScale="85" zoomScaleNormal="85" workbookViewId="0"/>
  </sheetViews>
  <sheetFormatPr defaultRowHeight="13.5"/>
  <cols>
    <col min="1" max="1" width="42.25" customWidth="1"/>
    <col min="2" max="2" width="15.875" customWidth="1"/>
    <col min="4" max="4" width="9" customWidth="1"/>
    <col min="6" max="6" width="2.625" customWidth="1"/>
    <col min="10" max="10" width="53.5" customWidth="1"/>
    <col min="13" max="13" width="9" customWidth="1"/>
  </cols>
  <sheetData>
    <row r="1" spans="1:13" s="2" customFormat="1" ht="16.5" thickBot="1">
      <c r="A1" s="23" t="s">
        <v>352</v>
      </c>
      <c r="F1" s="15"/>
    </row>
    <row r="2" spans="1:13" s="4" customFormat="1" ht="16.5" thickTop="1">
      <c r="B2" s="3"/>
      <c r="C2" s="38" t="s">
        <v>333</v>
      </c>
      <c r="D2" s="39"/>
      <c r="E2" s="39"/>
      <c r="F2" s="39"/>
      <c r="G2" s="39"/>
      <c r="H2" s="39"/>
      <c r="I2" s="39"/>
      <c r="J2" s="5"/>
      <c r="K2" s="35" t="s">
        <v>346</v>
      </c>
    </row>
    <row r="3" spans="1:13" s="7" customFormat="1" ht="16.5" thickBot="1">
      <c r="A3" s="7" t="s">
        <v>211</v>
      </c>
      <c r="B3" s="24" t="s">
        <v>345</v>
      </c>
      <c r="C3" s="25" t="s">
        <v>13</v>
      </c>
      <c r="D3" s="6" t="s">
        <v>14</v>
      </c>
      <c r="E3" s="6" t="s">
        <v>15</v>
      </c>
      <c r="F3" s="6"/>
      <c r="G3" s="6" t="s">
        <v>16</v>
      </c>
      <c r="H3" s="6" t="s">
        <v>17</v>
      </c>
      <c r="I3" s="6" t="s">
        <v>18</v>
      </c>
      <c r="J3" s="26" t="s">
        <v>22</v>
      </c>
      <c r="K3" s="7" t="s">
        <v>19</v>
      </c>
      <c r="L3" s="7" t="s">
        <v>20</v>
      </c>
      <c r="M3" s="7" t="s">
        <v>21</v>
      </c>
    </row>
    <row r="4" spans="1:13" s="2" customFormat="1" ht="16.5" thickTop="1">
      <c r="A4" s="36" t="s">
        <v>215</v>
      </c>
      <c r="B4" s="15" t="s">
        <v>23</v>
      </c>
      <c r="C4" s="27">
        <v>2.7022900763358777</v>
      </c>
      <c r="D4" s="28">
        <v>0.54292084726867329</v>
      </c>
      <c r="E4" s="28">
        <v>3.6016949152542378E-3</v>
      </c>
      <c r="F4" s="30"/>
      <c r="G4" s="28">
        <v>440.00000000000006</v>
      </c>
      <c r="H4" s="28">
        <v>2.0757020757020761E-3</v>
      </c>
      <c r="I4" s="29">
        <v>7.128309572301425E-2</v>
      </c>
      <c r="J4" s="31" t="s">
        <v>24</v>
      </c>
      <c r="K4" s="13">
        <v>-2.0893467000000001</v>
      </c>
      <c r="L4" s="13">
        <v>-1.8968225000000001</v>
      </c>
      <c r="M4" s="13">
        <v>-2.122090375</v>
      </c>
    </row>
    <row r="5" spans="1:13" s="2" customFormat="1" ht="15.75">
      <c r="A5" s="45" t="s">
        <v>350</v>
      </c>
      <c r="B5" s="15" t="s">
        <v>25</v>
      </c>
      <c r="C5" s="27">
        <v>3.9164619164619161</v>
      </c>
      <c r="D5" s="28">
        <v>1.6874999999999996</v>
      </c>
      <c r="E5" s="28">
        <v>1.2393952506457915</v>
      </c>
      <c r="F5" s="30"/>
      <c r="G5" s="28">
        <v>2.7068452380952386</v>
      </c>
      <c r="H5" s="28">
        <v>3.4687812187812197</v>
      </c>
      <c r="I5" s="29">
        <v>0.91535624150650363</v>
      </c>
      <c r="J5" s="33" t="s">
        <v>26</v>
      </c>
      <c r="K5" s="13" t="s">
        <v>0</v>
      </c>
      <c r="L5" s="13" t="s">
        <v>0</v>
      </c>
      <c r="M5" s="13" t="s">
        <v>0</v>
      </c>
    </row>
    <row r="6" spans="1:13" s="2" customFormat="1" ht="15.75">
      <c r="A6" s="45"/>
      <c r="B6" s="15" t="s">
        <v>27</v>
      </c>
      <c r="C6" s="27">
        <v>7.3913043478260878</v>
      </c>
      <c r="D6" s="28">
        <v>1.8695652173913044</v>
      </c>
      <c r="E6" s="28">
        <v>2.5564021720091086</v>
      </c>
      <c r="F6" s="30"/>
      <c r="G6" s="28">
        <v>64.457142857142856</v>
      </c>
      <c r="H6" s="28">
        <v>1.3039897039897039</v>
      </c>
      <c r="I6" s="29">
        <v>1.6350974930362117</v>
      </c>
      <c r="J6" s="33" t="s">
        <v>28</v>
      </c>
      <c r="K6" s="13" t="s">
        <v>0</v>
      </c>
      <c r="L6" s="13" t="s">
        <v>0</v>
      </c>
      <c r="M6" s="13" t="s">
        <v>0</v>
      </c>
    </row>
    <row r="7" spans="1:13" s="2" customFormat="1" ht="15.75">
      <c r="A7" s="45"/>
      <c r="B7" s="15" t="s">
        <v>29</v>
      </c>
      <c r="C7" s="27">
        <v>30.285714285714288</v>
      </c>
      <c r="D7" s="28">
        <v>3.4705882352941173</v>
      </c>
      <c r="E7" s="28">
        <v>2.2544254425442545</v>
      </c>
      <c r="F7" s="30"/>
      <c r="G7" s="28">
        <v>1.411290322580645</v>
      </c>
      <c r="H7" s="28">
        <v>0.99415204678362579</v>
      </c>
      <c r="I7" s="29">
        <v>2.2535714285714286</v>
      </c>
      <c r="J7" s="33" t="s">
        <v>30</v>
      </c>
      <c r="K7" s="13" t="s">
        <v>0</v>
      </c>
      <c r="L7" s="13" t="s">
        <v>0</v>
      </c>
      <c r="M7" s="13" t="s">
        <v>0</v>
      </c>
    </row>
    <row r="8" spans="1:13" s="2" customFormat="1" ht="15.75">
      <c r="A8" s="45"/>
      <c r="B8" s="15" t="s">
        <v>31</v>
      </c>
      <c r="C8" s="27">
        <v>2.4576561163387511</v>
      </c>
      <c r="D8" s="28">
        <v>1.790322580645161</v>
      </c>
      <c r="E8" s="28">
        <v>7.0398155648326997</v>
      </c>
      <c r="F8" s="30"/>
      <c r="G8" s="28">
        <v>0.36979510905485785</v>
      </c>
      <c r="H8" s="28">
        <v>13.32361028093246</v>
      </c>
      <c r="I8" s="29">
        <v>2.1241217798594851</v>
      </c>
      <c r="J8" s="33" t="s">
        <v>32</v>
      </c>
      <c r="K8" s="13" t="s">
        <v>0</v>
      </c>
      <c r="L8" s="13" t="s">
        <v>0</v>
      </c>
      <c r="M8" s="13" t="s">
        <v>0</v>
      </c>
    </row>
    <row r="9" spans="1:13" s="2" customFormat="1" ht="15.75">
      <c r="A9" s="45"/>
      <c r="B9" s="15" t="s">
        <v>33</v>
      </c>
      <c r="C9" s="27">
        <v>2.2638511394522265</v>
      </c>
      <c r="D9" s="28">
        <v>0.48280084604252477</v>
      </c>
      <c r="E9" s="28">
        <v>1.1309171085478962</v>
      </c>
      <c r="F9" s="30"/>
      <c r="G9" s="28">
        <v>2.1451538814882869</v>
      </c>
      <c r="H9" s="28">
        <v>0.63209126347168076</v>
      </c>
      <c r="I9" s="29">
        <v>2.3099616858237546</v>
      </c>
      <c r="J9" s="33" t="s">
        <v>34</v>
      </c>
      <c r="K9" s="13">
        <v>2.0024625829999998</v>
      </c>
      <c r="L9" s="13">
        <v>1.97468398</v>
      </c>
      <c r="M9" s="13">
        <v>1.0241305999999999</v>
      </c>
    </row>
    <row r="10" spans="1:13" s="2" customFormat="1" ht="15.75">
      <c r="A10" s="45"/>
      <c r="B10" s="15" t="s">
        <v>37</v>
      </c>
      <c r="C10" s="8">
        <v>1.6935483870967742</v>
      </c>
      <c r="D10" s="9">
        <v>1.9534883720930232</v>
      </c>
      <c r="E10" s="9">
        <v>2.6097880858700906</v>
      </c>
      <c r="F10" s="30"/>
      <c r="G10" s="9">
        <v>0.61267605633802824</v>
      </c>
      <c r="H10" s="9">
        <v>1.3333333333333333</v>
      </c>
      <c r="I10" s="11">
        <v>2.0493506493506493</v>
      </c>
      <c r="J10" s="14" t="s">
        <v>38</v>
      </c>
      <c r="K10" s="13">
        <v>2.8202919670000002</v>
      </c>
      <c r="L10" s="13">
        <v>2.8630376200000001</v>
      </c>
      <c r="M10" s="13">
        <v>2.822123033</v>
      </c>
    </row>
    <row r="11" spans="1:13" s="2" customFormat="1" ht="15.75">
      <c r="A11" s="45"/>
      <c r="B11" s="37" t="s">
        <v>334</v>
      </c>
      <c r="C11" s="27">
        <v>1.6616236162361624</v>
      </c>
      <c r="D11" s="28">
        <v>1.5178127589063795</v>
      </c>
      <c r="E11" s="28">
        <v>0.53074469255307444</v>
      </c>
      <c r="F11" s="30"/>
      <c r="G11" s="28">
        <v>1.4019607843137254</v>
      </c>
      <c r="H11" s="28">
        <v>0.78496406854615808</v>
      </c>
      <c r="I11" s="29">
        <v>0.75783201998846816</v>
      </c>
      <c r="J11" s="33" t="s">
        <v>338</v>
      </c>
      <c r="K11" s="13">
        <v>-5.2006249999999997E-2</v>
      </c>
      <c r="L11" s="13">
        <v>0.68784904300000005</v>
      </c>
      <c r="M11" s="13">
        <v>0.47550963800000001</v>
      </c>
    </row>
    <row r="12" spans="1:13" s="2" customFormat="1" ht="15.75">
      <c r="A12" s="45"/>
      <c r="B12" s="37" t="s">
        <v>335</v>
      </c>
      <c r="C12" s="27">
        <v>0.58566476850705618</v>
      </c>
      <c r="D12" s="28">
        <v>1.3762833675564681</v>
      </c>
      <c r="E12" s="28">
        <v>0.84781230183893463</v>
      </c>
      <c r="F12" s="30"/>
      <c r="G12" s="28">
        <v>1.1077529566360054</v>
      </c>
      <c r="H12" s="28">
        <v>0.94159132007233282</v>
      </c>
      <c r="I12" s="29">
        <v>1.21557336004006</v>
      </c>
      <c r="J12" s="33" t="s">
        <v>339</v>
      </c>
      <c r="K12" s="13">
        <v>2.8965402</v>
      </c>
      <c r="L12" s="13">
        <v>1.95605886</v>
      </c>
      <c r="M12" s="13">
        <v>2.188632133</v>
      </c>
    </row>
    <row r="13" spans="1:13" s="2" customFormat="1" ht="15.75">
      <c r="A13" s="45"/>
      <c r="B13" s="15" t="s">
        <v>336</v>
      </c>
      <c r="C13" s="27">
        <v>8.3072100313479627E-2</v>
      </c>
      <c r="D13" s="28">
        <v>4.4411764705882346</v>
      </c>
      <c r="E13" s="28">
        <v>13.450657894736842</v>
      </c>
      <c r="F13" s="30"/>
      <c r="G13" s="28">
        <v>0.22532188841201714</v>
      </c>
      <c r="H13" s="28">
        <v>7.4235294117647053</v>
      </c>
      <c r="I13" s="29">
        <v>8.0949367088607591</v>
      </c>
      <c r="J13" s="33" t="s">
        <v>340</v>
      </c>
      <c r="K13" s="13" t="s">
        <v>0</v>
      </c>
      <c r="L13" s="13" t="s">
        <v>0</v>
      </c>
      <c r="M13" s="13" t="s">
        <v>0</v>
      </c>
    </row>
    <row r="14" spans="1:13" s="2" customFormat="1" ht="15.75">
      <c r="A14" s="45"/>
      <c r="B14" s="15" t="s">
        <v>45</v>
      </c>
      <c r="C14" s="27">
        <v>0.26573298269219009</v>
      </c>
      <c r="D14" s="28">
        <v>1.2210608831983274</v>
      </c>
      <c r="E14" s="28">
        <v>1.1644271570014144</v>
      </c>
      <c r="F14" s="30"/>
      <c r="G14" s="28">
        <v>0.38682317575063524</v>
      </c>
      <c r="H14" s="28">
        <v>6.0539807405398074</v>
      </c>
      <c r="I14" s="29">
        <v>1.2228316326530613</v>
      </c>
      <c r="J14" s="33" t="s">
        <v>341</v>
      </c>
      <c r="K14" s="13">
        <v>1.2411242</v>
      </c>
      <c r="L14" s="13">
        <v>1.445128747</v>
      </c>
      <c r="M14" s="13">
        <v>1.3695881169999999</v>
      </c>
    </row>
    <row r="15" spans="1:13" s="2" customFormat="1" ht="15.75">
      <c r="A15" s="45"/>
      <c r="B15" s="15" t="s">
        <v>344</v>
      </c>
      <c r="C15" s="27">
        <v>0.68329718004338391</v>
      </c>
      <c r="D15" s="28">
        <v>0.71646341463414642</v>
      </c>
      <c r="E15" s="28">
        <v>6.2372881355932206</v>
      </c>
      <c r="F15" s="30"/>
      <c r="G15" s="28">
        <v>0.23608768971332209</v>
      </c>
      <c r="H15" s="28">
        <v>1.7404580152671754</v>
      </c>
      <c r="I15" s="29">
        <v>5.283018867924528</v>
      </c>
      <c r="J15" s="33" t="s">
        <v>342</v>
      </c>
      <c r="K15" s="13" t="s">
        <v>0</v>
      </c>
      <c r="L15" s="13" t="s">
        <v>0</v>
      </c>
      <c r="M15" s="13" t="s">
        <v>0</v>
      </c>
    </row>
    <row r="16" spans="1:13" s="2" customFormat="1" ht="15.75">
      <c r="A16" s="45"/>
      <c r="B16" s="15" t="s">
        <v>337</v>
      </c>
      <c r="C16" s="27">
        <v>1.7772692601067888</v>
      </c>
      <c r="D16" s="28">
        <v>1.374721189591078</v>
      </c>
      <c r="E16" s="28">
        <v>0.59919279726792918</v>
      </c>
      <c r="F16" s="30"/>
      <c r="G16" s="28">
        <v>1.3409549428379288</v>
      </c>
      <c r="H16" s="28">
        <v>0.96646106399383191</v>
      </c>
      <c r="I16" s="29">
        <v>0.65838509316770188</v>
      </c>
      <c r="J16" s="33" t="s">
        <v>343</v>
      </c>
      <c r="K16" s="13" t="s">
        <v>0</v>
      </c>
      <c r="L16" s="13" t="s">
        <v>0</v>
      </c>
      <c r="M16" s="13" t="s">
        <v>0</v>
      </c>
    </row>
    <row r="17" spans="1:13" s="2" customFormat="1" ht="15.75">
      <c r="A17" s="43" t="s">
        <v>52</v>
      </c>
      <c r="B17" s="15" t="s">
        <v>53</v>
      </c>
      <c r="C17" s="8">
        <v>0.43481632653061225</v>
      </c>
      <c r="D17" s="9">
        <v>2.21050413083797</v>
      </c>
      <c r="E17" s="9">
        <v>0.63893084226855101</v>
      </c>
      <c r="F17" s="30"/>
      <c r="G17" s="9">
        <v>0.33390449228935415</v>
      </c>
      <c r="H17" s="9">
        <v>1.262207708185711</v>
      </c>
      <c r="I17" s="11">
        <v>0.93419567670804748</v>
      </c>
      <c r="J17" s="14" t="s">
        <v>54</v>
      </c>
      <c r="K17" s="13">
        <v>-9.1490722999999996E-2</v>
      </c>
      <c r="L17" s="13">
        <v>0.32608008300000002</v>
      </c>
      <c r="M17" s="13">
        <v>0.10816787899999999</v>
      </c>
    </row>
    <row r="18" spans="1:13" s="2" customFormat="1" ht="15.75">
      <c r="A18" s="43"/>
      <c r="B18" s="15" t="s">
        <v>55</v>
      </c>
      <c r="C18" s="27">
        <v>0.4282006920415225</v>
      </c>
      <c r="D18" s="28">
        <v>2.6702365015618028</v>
      </c>
      <c r="E18" s="28">
        <v>3.4994460042383362</v>
      </c>
      <c r="F18" s="30"/>
      <c r="G18" s="28">
        <v>0.1208327337266753</v>
      </c>
      <c r="H18" s="28">
        <v>1.4833154314357324</v>
      </c>
      <c r="I18" s="29">
        <v>6.4120394395433324</v>
      </c>
      <c r="J18" s="33" t="s">
        <v>56</v>
      </c>
      <c r="K18" s="13">
        <v>1.477430883</v>
      </c>
      <c r="L18" s="13">
        <v>2.214034667</v>
      </c>
      <c r="M18" s="13">
        <v>2.691837783</v>
      </c>
    </row>
    <row r="19" spans="1:13" s="2" customFormat="1" ht="15.75">
      <c r="A19" s="43"/>
      <c r="B19" s="15" t="s">
        <v>57</v>
      </c>
      <c r="C19" s="27">
        <v>0.7861794500723589</v>
      </c>
      <c r="D19" s="28">
        <v>0.77832733812949639</v>
      </c>
      <c r="E19" s="28">
        <v>1.9977611163178173</v>
      </c>
      <c r="F19" s="30"/>
      <c r="G19" s="28">
        <v>0.37836644591611485</v>
      </c>
      <c r="H19" s="28">
        <v>1.3563059756276612</v>
      </c>
      <c r="I19" s="29">
        <v>1.9672591206735268</v>
      </c>
      <c r="J19" s="12" t="s">
        <v>58</v>
      </c>
      <c r="K19" s="13">
        <v>-0.306422625</v>
      </c>
      <c r="L19" s="13">
        <v>-8.7139100000000001E-3</v>
      </c>
      <c r="M19" s="13">
        <v>0.35997504299999999</v>
      </c>
    </row>
    <row r="20" spans="1:13" s="13" customFormat="1" ht="15.75">
      <c r="A20" s="43"/>
      <c r="B20" s="10" t="s">
        <v>59</v>
      </c>
      <c r="C20" s="27">
        <v>0.91455635028030158</v>
      </c>
      <c r="D20" s="28">
        <v>1.0203896692342547</v>
      </c>
      <c r="E20" s="28">
        <v>4.8330339726133227</v>
      </c>
      <c r="F20" s="30"/>
      <c r="G20" s="28">
        <v>0.2562478537906826</v>
      </c>
      <c r="H20" s="28">
        <v>2.2403310852237892</v>
      </c>
      <c r="I20" s="29">
        <v>5.8776758409785925</v>
      </c>
      <c r="J20" s="33" t="s">
        <v>60</v>
      </c>
      <c r="K20" s="13" t="s">
        <v>0</v>
      </c>
      <c r="L20" s="13" t="s">
        <v>0</v>
      </c>
      <c r="M20" s="13" t="s">
        <v>0</v>
      </c>
    </row>
    <row r="21" spans="1:13" s="2" customFormat="1" ht="15.75">
      <c r="A21" s="43"/>
      <c r="B21" s="15" t="s">
        <v>51</v>
      </c>
      <c r="C21" s="8">
        <v>2.036544850498339</v>
      </c>
      <c r="D21" s="9">
        <v>1.3754266211604096</v>
      </c>
      <c r="E21" s="9">
        <v>0.47470258136924803</v>
      </c>
      <c r="F21" s="30"/>
      <c r="G21" s="9">
        <v>1.1766826923076923</v>
      </c>
      <c r="H21" s="9">
        <v>0.60254665968951693</v>
      </c>
      <c r="I21" s="11">
        <v>0.19694533762057878</v>
      </c>
      <c r="J21" s="14" t="s">
        <v>219</v>
      </c>
      <c r="K21" s="13" t="s">
        <v>0</v>
      </c>
      <c r="L21" s="13" t="s">
        <v>0</v>
      </c>
      <c r="M21" s="13" t="s">
        <v>0</v>
      </c>
    </row>
    <row r="22" spans="1:13" s="2" customFormat="1" ht="15.75">
      <c r="A22" s="43" t="s">
        <v>214</v>
      </c>
      <c r="B22" s="15" t="s">
        <v>61</v>
      </c>
      <c r="C22" s="27">
        <v>1.5218499635833937</v>
      </c>
      <c r="D22" s="28">
        <v>0.82020255162435884</v>
      </c>
      <c r="E22" s="28">
        <v>3.3290491984521835</v>
      </c>
      <c r="F22" s="30"/>
      <c r="G22" s="28">
        <v>0.66080442924605121</v>
      </c>
      <c r="H22" s="28">
        <v>1.6356851311953353</v>
      </c>
      <c r="I22" s="29">
        <v>1.8087990487514867</v>
      </c>
      <c r="J22" s="33" t="s">
        <v>62</v>
      </c>
      <c r="K22" s="13">
        <v>4.3616529999999996</v>
      </c>
      <c r="L22" s="13">
        <v>1.9750250899999999</v>
      </c>
      <c r="M22" s="13">
        <v>2.5384518169999999</v>
      </c>
    </row>
    <row r="23" spans="1:13" s="2" customFormat="1" ht="15.75">
      <c r="A23" s="43"/>
      <c r="B23" s="15" t="s">
        <v>63</v>
      </c>
      <c r="C23" s="27">
        <v>1.9762611275964388</v>
      </c>
      <c r="D23" s="28">
        <v>0.48449470995986865</v>
      </c>
      <c r="E23" s="28">
        <v>0.8372443362883133</v>
      </c>
      <c r="F23" s="30"/>
      <c r="G23" s="28">
        <v>1.3294346978557505</v>
      </c>
      <c r="H23" s="28">
        <v>0.47174806024646282</v>
      </c>
      <c r="I23" s="29">
        <v>0.41315136476426795</v>
      </c>
      <c r="J23" s="12" t="s">
        <v>64</v>
      </c>
      <c r="K23" s="13" t="s">
        <v>0</v>
      </c>
      <c r="L23" s="13" t="s">
        <v>0</v>
      </c>
      <c r="M23" s="13" t="s">
        <v>0</v>
      </c>
    </row>
    <row r="24" spans="1:13" s="2" customFormat="1" ht="15.75">
      <c r="A24" s="44" t="s">
        <v>213</v>
      </c>
      <c r="B24" s="15" t="s">
        <v>65</v>
      </c>
      <c r="C24" s="27">
        <v>0.44393241167434716</v>
      </c>
      <c r="D24" s="28">
        <v>2.8250853242320817</v>
      </c>
      <c r="E24" s="28">
        <v>1.2006658919903412</v>
      </c>
      <c r="F24" s="30"/>
      <c r="G24" s="28">
        <v>0.62735462735462733</v>
      </c>
      <c r="H24" s="28">
        <v>2.834948343427147</v>
      </c>
      <c r="I24" s="29">
        <v>0.82772073921971256</v>
      </c>
      <c r="J24" s="33" t="s">
        <v>66</v>
      </c>
      <c r="K24" s="13">
        <v>-0.88963139999999996</v>
      </c>
      <c r="L24" s="13">
        <v>-0.246629388</v>
      </c>
      <c r="M24" s="13">
        <v>-0.329736433</v>
      </c>
    </row>
    <row r="25" spans="1:13" s="2" customFormat="1" ht="15.75">
      <c r="A25" s="44"/>
      <c r="B25" s="15" t="s">
        <v>67</v>
      </c>
      <c r="C25" s="27">
        <v>0.52235294117647058</v>
      </c>
      <c r="D25" s="28">
        <v>1.2500000000000002</v>
      </c>
      <c r="E25" s="28">
        <v>1.7202657202657203</v>
      </c>
      <c r="F25" s="30"/>
      <c r="G25" s="28">
        <v>0.31981382978723399</v>
      </c>
      <c r="H25" s="28">
        <v>9.3139508928571431</v>
      </c>
      <c r="I25" s="29">
        <v>2.2125534950071328</v>
      </c>
      <c r="J25" s="12" t="s">
        <v>68</v>
      </c>
      <c r="K25" s="13">
        <v>-0.88963139999999996</v>
      </c>
      <c r="L25" s="13">
        <v>-0.246629388</v>
      </c>
      <c r="M25" s="13">
        <v>-0.329736433</v>
      </c>
    </row>
    <row r="26" spans="1:13" s="2" customFormat="1" ht="15.75">
      <c r="A26" s="44"/>
      <c r="B26" s="15" t="s">
        <v>11</v>
      </c>
      <c r="C26" s="27">
        <v>0.35194479297365128</v>
      </c>
      <c r="D26" s="28">
        <v>2.026785714285714</v>
      </c>
      <c r="E26" s="28">
        <v>2.1529296370863662</v>
      </c>
      <c r="F26" s="30"/>
      <c r="G26" s="28">
        <v>0.2133568791138224</v>
      </c>
      <c r="H26" s="28">
        <v>5.6777898945837881</v>
      </c>
      <c r="I26" s="29">
        <v>2.7739726027397262</v>
      </c>
      <c r="J26" s="33" t="s">
        <v>69</v>
      </c>
      <c r="K26" s="13" t="s">
        <v>0</v>
      </c>
      <c r="L26" s="13" t="s">
        <v>0</v>
      </c>
      <c r="M26" s="13" t="s">
        <v>0</v>
      </c>
    </row>
    <row r="27" spans="1:13" s="2" customFormat="1" ht="15.75">
      <c r="A27" s="44"/>
      <c r="B27" s="15" t="s">
        <v>70</v>
      </c>
      <c r="C27" s="27">
        <v>0.72651080723423012</v>
      </c>
      <c r="D27" s="28">
        <v>1.8615464994775341</v>
      </c>
      <c r="E27" s="28">
        <v>0.60877287183511619</v>
      </c>
      <c r="F27" s="30"/>
      <c r="G27" s="28">
        <v>0.87784090909090906</v>
      </c>
      <c r="H27" s="28">
        <v>1.8117854389249921</v>
      </c>
      <c r="I27" s="29">
        <v>0.94697737250928726</v>
      </c>
      <c r="J27" s="33" t="s">
        <v>71</v>
      </c>
      <c r="K27" s="13">
        <v>1.1480429999999999</v>
      </c>
      <c r="L27" s="13">
        <v>0.58340052499999995</v>
      </c>
      <c r="M27" s="13">
        <v>0.81177666000000004</v>
      </c>
    </row>
    <row r="28" spans="1:13" s="2" customFormat="1" ht="15.75">
      <c r="A28" s="44"/>
      <c r="B28" s="15" t="s">
        <v>72</v>
      </c>
      <c r="C28" s="27">
        <v>2.3647656691134951</v>
      </c>
      <c r="D28" s="28">
        <v>0.49930939226519344</v>
      </c>
      <c r="E28" s="28">
        <v>0.47646424721523539</v>
      </c>
      <c r="F28" s="30"/>
      <c r="G28" s="28">
        <v>2.2961832061068703</v>
      </c>
      <c r="H28" s="28">
        <v>0.589884287897533</v>
      </c>
      <c r="I28" s="29">
        <v>1</v>
      </c>
      <c r="J28" s="33" t="s">
        <v>73</v>
      </c>
      <c r="K28" s="13" t="s">
        <v>0</v>
      </c>
      <c r="L28" s="13" t="s">
        <v>0</v>
      </c>
      <c r="M28" s="13" t="s">
        <v>0</v>
      </c>
    </row>
    <row r="29" spans="1:13" s="2" customFormat="1" ht="15.75">
      <c r="A29" s="44" t="s">
        <v>216</v>
      </c>
      <c r="B29" s="15" t="s">
        <v>3</v>
      </c>
      <c r="C29" s="27">
        <v>0.56476011166655848</v>
      </c>
      <c r="D29" s="28">
        <v>4.8868244607803542</v>
      </c>
      <c r="E29" s="28">
        <v>2.7147162027249236</v>
      </c>
      <c r="F29" s="30"/>
      <c r="G29" s="28">
        <v>0.69201132945129573</v>
      </c>
      <c r="H29" s="28">
        <v>2.3923720165110507</v>
      </c>
      <c r="I29" s="29">
        <v>3.4601002909676222</v>
      </c>
      <c r="J29" s="33" t="s">
        <v>74</v>
      </c>
      <c r="K29" s="13">
        <v>-1.9638723</v>
      </c>
      <c r="L29" s="13">
        <v>-0.41522834600000003</v>
      </c>
      <c r="M29" s="13">
        <v>-1.5591059</v>
      </c>
    </row>
    <row r="30" spans="1:13" s="2" customFormat="1" ht="15.75">
      <c r="A30" s="44"/>
      <c r="B30" s="15" t="s">
        <v>75</v>
      </c>
      <c r="C30" s="27">
        <v>1</v>
      </c>
      <c r="D30" s="28">
        <v>1</v>
      </c>
      <c r="E30" s="28">
        <v>158.78787878787878</v>
      </c>
      <c r="F30" s="30"/>
      <c r="G30" s="28">
        <v>1</v>
      </c>
      <c r="H30" s="28">
        <v>1</v>
      </c>
      <c r="I30" s="29">
        <v>100</v>
      </c>
      <c r="J30" s="31" t="s">
        <v>76</v>
      </c>
      <c r="K30" s="13" t="s">
        <v>0</v>
      </c>
      <c r="L30" s="13" t="s">
        <v>0</v>
      </c>
      <c r="M30" s="13" t="s">
        <v>0</v>
      </c>
    </row>
    <row r="31" spans="1:13" s="2" customFormat="1" ht="15.75">
      <c r="A31" s="44"/>
      <c r="B31" s="15" t="s">
        <v>77</v>
      </c>
      <c r="C31" s="27">
        <v>1.3498638529611982</v>
      </c>
      <c r="D31" s="28">
        <v>1.0074152483356082</v>
      </c>
      <c r="E31" s="28">
        <v>0.23736314870465772</v>
      </c>
      <c r="F31" s="30"/>
      <c r="G31" s="28">
        <v>1.0956895687340547</v>
      </c>
      <c r="H31" s="28">
        <v>0.7879077795430629</v>
      </c>
      <c r="I31" s="29">
        <v>0.13268642923153481</v>
      </c>
      <c r="J31" s="33" t="s">
        <v>78</v>
      </c>
      <c r="K31" s="13">
        <v>7.6933246000000004</v>
      </c>
      <c r="L31" s="13">
        <v>2.243535193</v>
      </c>
      <c r="M31" s="13">
        <v>4.758800967</v>
      </c>
    </row>
    <row r="32" spans="1:13" s="2" customFormat="1" ht="15.75">
      <c r="A32" s="44"/>
      <c r="B32" s="15" t="s">
        <v>8</v>
      </c>
      <c r="C32" s="27">
        <v>0.18370048718491844</v>
      </c>
      <c r="D32" s="28">
        <v>2.1523922031896037</v>
      </c>
      <c r="E32" s="28">
        <v>3.5046012860498248</v>
      </c>
      <c r="F32" s="30"/>
      <c r="G32" s="28">
        <v>0.51617479569204938</v>
      </c>
      <c r="H32" s="28">
        <v>5.0402189479044015</v>
      </c>
      <c r="I32" s="29">
        <v>6.3136482939632543</v>
      </c>
      <c r="J32" s="31" t="s">
        <v>79</v>
      </c>
      <c r="K32" s="13">
        <v>-5.2314463</v>
      </c>
      <c r="L32" s="13">
        <v>-0.84987440000000003</v>
      </c>
      <c r="M32" s="13">
        <v>-3.6362212399999998</v>
      </c>
    </row>
    <row r="33" spans="1:13" s="2" customFormat="1" ht="15.75">
      <c r="A33" s="44"/>
      <c r="B33" s="15" t="s">
        <v>80</v>
      </c>
      <c r="C33" s="27">
        <v>0.57591997141836371</v>
      </c>
      <c r="D33" s="28">
        <v>1.3654292343387473</v>
      </c>
      <c r="E33" s="28">
        <v>2.7478663487785497</v>
      </c>
      <c r="F33" s="30"/>
      <c r="G33" s="28">
        <v>0.3853944562899787</v>
      </c>
      <c r="H33" s="28">
        <v>2.1433671134357635</v>
      </c>
      <c r="I33" s="29">
        <v>1.801141769743102</v>
      </c>
      <c r="J33" s="31" t="s">
        <v>81</v>
      </c>
      <c r="K33" s="13" t="s">
        <v>0</v>
      </c>
      <c r="L33" s="13" t="s">
        <v>0</v>
      </c>
      <c r="M33" s="13" t="s">
        <v>0</v>
      </c>
    </row>
    <row r="34" spans="1:13" s="2" customFormat="1" ht="15.75">
      <c r="A34" s="44"/>
      <c r="B34" s="15" t="s">
        <v>82</v>
      </c>
      <c r="C34" s="27">
        <v>0.55157437567861023</v>
      </c>
      <c r="D34" s="28">
        <v>2.8170731707317076</v>
      </c>
      <c r="E34" s="28">
        <v>4.0884143299071951</v>
      </c>
      <c r="F34" s="30"/>
      <c r="G34" s="28">
        <v>0.77395577395577386</v>
      </c>
      <c r="H34" s="28">
        <v>1.1423782920989625</v>
      </c>
      <c r="I34" s="29">
        <v>8.691056910569106</v>
      </c>
      <c r="J34" s="31" t="s">
        <v>83</v>
      </c>
      <c r="K34" s="13">
        <v>5.4616199999999999</v>
      </c>
      <c r="L34" s="13">
        <v>3.9923770329999999</v>
      </c>
      <c r="M34" s="13">
        <v>4.7529100199999998</v>
      </c>
    </row>
    <row r="35" spans="1:13" s="2" customFormat="1" ht="15.75">
      <c r="A35" s="44"/>
      <c r="B35" s="15" t="s">
        <v>221</v>
      </c>
      <c r="C35" s="27">
        <v>0.72956909361069833</v>
      </c>
      <c r="D35" s="28">
        <v>5.4214876033057848</v>
      </c>
      <c r="E35" s="28">
        <v>2.014547810466178</v>
      </c>
      <c r="F35" s="30"/>
      <c r="G35" s="28">
        <v>0.46542553191489355</v>
      </c>
      <c r="H35" s="28">
        <v>3.729718456725756</v>
      </c>
      <c r="I35" s="29">
        <v>1.6069246435845213</v>
      </c>
      <c r="J35" s="31" t="s">
        <v>84</v>
      </c>
      <c r="K35" s="13"/>
      <c r="L35" s="13"/>
      <c r="M35" s="13"/>
    </row>
    <row r="36" spans="1:13" s="2" customFormat="1" ht="15.75">
      <c r="A36" s="44"/>
      <c r="B36" s="15" t="s">
        <v>85</v>
      </c>
      <c r="C36" s="27">
        <v>0.74954462659380694</v>
      </c>
      <c r="D36" s="28">
        <v>1.0533208606173996</v>
      </c>
      <c r="E36" s="28">
        <v>3.5856941508104301</v>
      </c>
      <c r="F36" s="30"/>
      <c r="G36" s="28">
        <v>0.73777403035413147</v>
      </c>
      <c r="H36" s="28">
        <v>1.9919452887537998</v>
      </c>
      <c r="I36" s="29">
        <v>2.0998573466476467</v>
      </c>
      <c r="J36" s="31" t="s">
        <v>86</v>
      </c>
      <c r="K36" s="13">
        <v>4.8749795000000002</v>
      </c>
      <c r="L36" s="13">
        <v>2.8930393329999999</v>
      </c>
      <c r="M36" s="13">
        <v>3.694192283</v>
      </c>
    </row>
    <row r="37" spans="1:13" s="2" customFormat="1" ht="15.75">
      <c r="A37" s="44"/>
      <c r="B37" s="15" t="s">
        <v>87</v>
      </c>
      <c r="C37" s="27">
        <v>0.63709677419354849</v>
      </c>
      <c r="D37" s="28">
        <v>1.0838709677419354</v>
      </c>
      <c r="E37" s="28">
        <v>11.639971139971141</v>
      </c>
      <c r="F37" s="30"/>
      <c r="G37" s="28">
        <v>2.5035765379113017E-2</v>
      </c>
      <c r="H37" s="28">
        <v>2.2571428571428576</v>
      </c>
      <c r="I37" s="29">
        <v>9.5142857142857142</v>
      </c>
      <c r="J37" s="31" t="s">
        <v>88</v>
      </c>
      <c r="K37" s="13" t="s">
        <v>0</v>
      </c>
      <c r="L37" s="13" t="s">
        <v>0</v>
      </c>
      <c r="M37" s="13" t="s">
        <v>0</v>
      </c>
    </row>
    <row r="38" spans="1:13" s="2" customFormat="1" ht="15.75">
      <c r="A38" s="44"/>
      <c r="B38" s="15" t="s">
        <v>89</v>
      </c>
      <c r="C38" s="27">
        <v>0.4880155987444913</v>
      </c>
      <c r="D38" s="28">
        <v>2.4907962095632286</v>
      </c>
      <c r="E38" s="28">
        <v>3.4111696657583361</v>
      </c>
      <c r="F38" s="30"/>
      <c r="G38" s="28">
        <v>0.40339764884077178</v>
      </c>
      <c r="H38" s="28">
        <v>7.1159668127966391</v>
      </c>
      <c r="I38" s="29">
        <v>1.2494511842865395</v>
      </c>
      <c r="J38" s="31" t="s">
        <v>90</v>
      </c>
      <c r="K38" s="13" t="s">
        <v>0</v>
      </c>
      <c r="L38" s="13" t="s">
        <v>0</v>
      </c>
      <c r="M38" s="13" t="s">
        <v>0</v>
      </c>
    </row>
    <row r="39" spans="1:13" s="2" customFormat="1" ht="15.75">
      <c r="A39" s="44"/>
      <c r="B39" s="15" t="s">
        <v>6</v>
      </c>
      <c r="C39" s="27">
        <v>0.18980123818833497</v>
      </c>
      <c r="D39" s="28">
        <v>4.3128067826863008</v>
      </c>
      <c r="E39" s="28">
        <v>6.3040575243965078</v>
      </c>
      <c r="F39" s="30"/>
      <c r="G39" s="28">
        <v>0.48118445404071558</v>
      </c>
      <c r="H39" s="28">
        <v>3.4540947914922127</v>
      </c>
      <c r="I39" s="29">
        <v>2</v>
      </c>
      <c r="J39" s="31" t="s">
        <v>91</v>
      </c>
      <c r="K39" s="13" t="s">
        <v>0</v>
      </c>
      <c r="L39" s="13" t="s">
        <v>0</v>
      </c>
      <c r="M39" s="13" t="s">
        <v>0</v>
      </c>
    </row>
    <row r="40" spans="1:13" s="2" customFormat="1" ht="15.75">
      <c r="A40" s="44"/>
      <c r="B40" s="15" t="s">
        <v>92</v>
      </c>
      <c r="C40" s="27">
        <v>0.109717868338558</v>
      </c>
      <c r="D40" s="28">
        <v>20</v>
      </c>
      <c r="E40" s="28">
        <v>62.454545454545453</v>
      </c>
      <c r="F40" s="30"/>
      <c r="G40" s="28">
        <v>2.4424284717376135E-2</v>
      </c>
      <c r="H40" s="28">
        <v>20</v>
      </c>
      <c r="I40" s="29">
        <v>641.14285714285722</v>
      </c>
      <c r="J40" s="31" t="s">
        <v>93</v>
      </c>
      <c r="K40" s="13" t="s">
        <v>0</v>
      </c>
      <c r="L40" s="13" t="s">
        <v>0</v>
      </c>
      <c r="M40" s="13" t="s">
        <v>0</v>
      </c>
    </row>
    <row r="41" spans="1:13" s="2" customFormat="1" ht="15.75">
      <c r="A41" s="44"/>
      <c r="B41" s="15" t="s">
        <v>94</v>
      </c>
      <c r="C41" s="27">
        <v>1.8203976908274535</v>
      </c>
      <c r="D41" s="28">
        <v>0.45625209520616833</v>
      </c>
      <c r="E41" s="28">
        <v>2.1800212366250102</v>
      </c>
      <c r="F41" s="30"/>
      <c r="G41" s="28">
        <v>2.0930232558139537</v>
      </c>
      <c r="H41" s="28">
        <v>0.40216041047799084</v>
      </c>
      <c r="I41" s="29">
        <v>2.805714285714286</v>
      </c>
      <c r="J41" s="31" t="s">
        <v>95</v>
      </c>
      <c r="K41" s="13" t="s">
        <v>0</v>
      </c>
      <c r="L41" s="13" t="s">
        <v>0</v>
      </c>
      <c r="M41" s="13" t="s">
        <v>0</v>
      </c>
    </row>
    <row r="42" spans="1:13" s="2" customFormat="1" ht="15.75">
      <c r="A42" s="44"/>
      <c r="B42" s="15" t="s">
        <v>96</v>
      </c>
      <c r="C42" s="27">
        <v>0.2619290762362258</v>
      </c>
      <c r="D42" s="28">
        <v>1.2257360686161409</v>
      </c>
      <c r="E42" s="28">
        <v>4.7249881581158926</v>
      </c>
      <c r="F42" s="30"/>
      <c r="G42" s="28">
        <v>0.64133257960031775</v>
      </c>
      <c r="H42" s="28">
        <v>4.0984979547547731</v>
      </c>
      <c r="I42" s="29">
        <v>3.1343638657135902</v>
      </c>
      <c r="J42" s="31" t="s">
        <v>97</v>
      </c>
      <c r="K42" s="13" t="s">
        <v>0</v>
      </c>
      <c r="L42" s="13" t="s">
        <v>0</v>
      </c>
      <c r="M42" s="13" t="s">
        <v>0</v>
      </c>
    </row>
    <row r="43" spans="1:13" s="2" customFormat="1" ht="15.75">
      <c r="A43" s="44"/>
      <c r="B43" s="15" t="s">
        <v>98</v>
      </c>
      <c r="C43" s="27">
        <v>0.9890282131661442</v>
      </c>
      <c r="D43" s="28">
        <v>4.040772532188841</v>
      </c>
      <c r="E43" s="28">
        <v>4.7109250398724081</v>
      </c>
      <c r="F43" s="30"/>
      <c r="G43" s="28">
        <v>5.8685446009389672E-2</v>
      </c>
      <c r="H43" s="28">
        <v>2.275104699860401</v>
      </c>
      <c r="I43" s="29">
        <v>1.7721518987341769</v>
      </c>
      <c r="J43" s="31" t="s">
        <v>99</v>
      </c>
      <c r="K43" s="13" t="s">
        <v>0</v>
      </c>
      <c r="L43" s="13" t="s">
        <v>0</v>
      </c>
      <c r="M43" s="13" t="s">
        <v>0</v>
      </c>
    </row>
    <row r="44" spans="1:13" s="2" customFormat="1" ht="15.75">
      <c r="A44" s="44"/>
      <c r="B44" s="15" t="s">
        <v>100</v>
      </c>
      <c r="C44" s="27">
        <v>0.17021580677433187</v>
      </c>
      <c r="D44" s="28">
        <v>2.1141636141636146</v>
      </c>
      <c r="E44" s="28">
        <v>1.9830764581444549</v>
      </c>
      <c r="F44" s="30"/>
      <c r="G44" s="28">
        <v>5.6335596731499592E-2</v>
      </c>
      <c r="H44" s="28">
        <v>14.635937500000001</v>
      </c>
      <c r="I44" s="29">
        <v>1.319934249850568</v>
      </c>
      <c r="J44" s="31" t="s">
        <v>101</v>
      </c>
      <c r="K44" s="13">
        <v>6.2765420000000001</v>
      </c>
      <c r="L44" s="13">
        <v>3.8411706670000001</v>
      </c>
      <c r="M44" s="13">
        <v>5.9494492829999999</v>
      </c>
    </row>
    <row r="45" spans="1:13" s="2" customFormat="1" ht="15.75">
      <c r="A45" s="44"/>
      <c r="B45" s="15" t="s">
        <v>102</v>
      </c>
      <c r="C45" s="27">
        <v>1</v>
      </c>
      <c r="D45" s="28">
        <v>1</v>
      </c>
      <c r="E45" s="28">
        <v>525.45454545454538</v>
      </c>
      <c r="F45" s="30"/>
      <c r="G45" s="28">
        <v>1</v>
      </c>
      <c r="H45" s="28">
        <v>1</v>
      </c>
      <c r="I45" s="29">
        <v>80</v>
      </c>
      <c r="J45" s="31" t="s">
        <v>103</v>
      </c>
      <c r="K45" s="13">
        <v>3.0146386999999999</v>
      </c>
      <c r="L45" s="13">
        <v>0.63520973999999997</v>
      </c>
      <c r="M45" s="13" t="e">
        <v>#DIV/0!</v>
      </c>
    </row>
    <row r="46" spans="1:13" s="2" customFormat="1" ht="15.75">
      <c r="A46" s="44"/>
      <c r="B46" s="15" t="s">
        <v>104</v>
      </c>
      <c r="C46" s="27">
        <v>1</v>
      </c>
      <c r="D46" s="28">
        <v>1</v>
      </c>
      <c r="E46" s="28">
        <v>1.8597842835130971</v>
      </c>
      <c r="F46" s="30"/>
      <c r="G46" s="28">
        <v>1</v>
      </c>
      <c r="H46" s="28">
        <v>1</v>
      </c>
      <c r="I46" s="29">
        <v>240.57142857142856</v>
      </c>
      <c r="J46" s="31" t="s">
        <v>105</v>
      </c>
      <c r="K46" s="13" t="s">
        <v>0</v>
      </c>
      <c r="L46" s="13" t="s">
        <v>0</v>
      </c>
      <c r="M46" s="13" t="s">
        <v>0</v>
      </c>
    </row>
    <row r="47" spans="1:13" s="2" customFormat="1" ht="15.75">
      <c r="A47" s="44"/>
      <c r="B47" s="15" t="s">
        <v>7</v>
      </c>
      <c r="C47" s="27">
        <v>0.36051318602993587</v>
      </c>
      <c r="D47" s="28">
        <v>3.8504733920992487</v>
      </c>
      <c r="E47" s="28">
        <v>2.7933257162567098</v>
      </c>
      <c r="F47" s="30"/>
      <c r="G47" s="28">
        <v>0.13938510319055572</v>
      </c>
      <c r="H47" s="28">
        <v>3.4329455723004112</v>
      </c>
      <c r="I47" s="29">
        <v>4.3815136476426799</v>
      </c>
      <c r="J47" s="31" t="s">
        <v>106</v>
      </c>
      <c r="K47" s="13">
        <v>-1.8454416</v>
      </c>
      <c r="L47" s="13">
        <v>0.263228562</v>
      </c>
      <c r="M47" s="13">
        <v>-1.157359867</v>
      </c>
    </row>
    <row r="48" spans="1:13" s="2" customFormat="1" ht="15.75">
      <c r="A48" s="43" t="s">
        <v>217</v>
      </c>
      <c r="B48" s="15" t="s">
        <v>107</v>
      </c>
      <c r="C48" s="27">
        <v>1.9787492410443233</v>
      </c>
      <c r="D48" s="28">
        <v>2.706926406926407</v>
      </c>
      <c r="E48" s="28">
        <v>0.48115674511613593</v>
      </c>
      <c r="F48" s="30"/>
      <c r="G48" s="28">
        <v>2.5873015873015874</v>
      </c>
      <c r="H48" s="28">
        <v>1.3126442385828052</v>
      </c>
      <c r="I48" s="29">
        <v>0.3518733614309893</v>
      </c>
      <c r="J48" s="31" t="s">
        <v>108</v>
      </c>
      <c r="K48" s="13">
        <v>-3.6670319999999998</v>
      </c>
      <c r="L48" s="13">
        <v>-1.2713455849999999</v>
      </c>
      <c r="M48" s="13">
        <v>-1.950089967</v>
      </c>
    </row>
    <row r="49" spans="1:13" s="2" customFormat="1" ht="15.75">
      <c r="A49" s="43"/>
      <c r="B49" s="15" t="s">
        <v>109</v>
      </c>
      <c r="C49" s="27">
        <v>1.8483223034947176</v>
      </c>
      <c r="D49" s="28">
        <v>0.81764830543012246</v>
      </c>
      <c r="E49" s="28">
        <v>0.90821795834279018</v>
      </c>
      <c r="F49" s="30"/>
      <c r="G49" s="28">
        <v>1.8096576315232826</v>
      </c>
      <c r="H49" s="28">
        <v>0.8020605272760446</v>
      </c>
      <c r="I49" s="29">
        <v>1.1604339258851197</v>
      </c>
      <c r="J49" s="31" t="s">
        <v>110</v>
      </c>
      <c r="K49" s="13">
        <v>-2.7350085000000002</v>
      </c>
      <c r="L49" s="13">
        <v>-2.1185446799999998</v>
      </c>
      <c r="M49" s="13">
        <v>-2.5255743499999999</v>
      </c>
    </row>
    <row r="50" spans="1:13" s="2" customFormat="1" ht="15.75">
      <c r="A50" s="43"/>
      <c r="B50" s="15" t="s">
        <v>111</v>
      </c>
      <c r="C50" s="27">
        <v>1.1211893112532931</v>
      </c>
      <c r="D50" s="28">
        <v>4.3730407523510975</v>
      </c>
      <c r="E50" s="28">
        <v>2.9644655598854073E-2</v>
      </c>
      <c r="F50" s="30"/>
      <c r="G50" s="28">
        <v>1.2592831772683242</v>
      </c>
      <c r="H50" s="28">
        <v>1.8625372023809528</v>
      </c>
      <c r="I50" s="29">
        <v>0.15350877192982457</v>
      </c>
      <c r="J50" s="31" t="s">
        <v>112</v>
      </c>
      <c r="K50" s="13">
        <v>-4.935441</v>
      </c>
      <c r="L50" s="13">
        <v>-1.9004881149999999</v>
      </c>
      <c r="M50" s="13">
        <v>-3.4811024669999999</v>
      </c>
    </row>
    <row r="51" spans="1:13" s="2" customFormat="1" ht="15.75">
      <c r="A51" s="43"/>
      <c r="B51" s="15" t="s">
        <v>12</v>
      </c>
      <c r="C51" s="27">
        <v>1.4331008243500321</v>
      </c>
      <c r="D51" s="28">
        <v>0.51748878923766806</v>
      </c>
      <c r="E51" s="28">
        <v>0.37843024371521777</v>
      </c>
      <c r="F51" s="30"/>
      <c r="G51" s="28">
        <v>9.3913043478260878</v>
      </c>
      <c r="H51" s="28">
        <v>0.44399649430324284</v>
      </c>
      <c r="I51" s="29">
        <v>0.4709495776810852</v>
      </c>
      <c r="J51" s="31" t="s">
        <v>113</v>
      </c>
      <c r="K51" s="13">
        <v>-3.3359100000000002</v>
      </c>
      <c r="L51" s="13">
        <v>-1.3316899</v>
      </c>
      <c r="M51" s="13">
        <v>-2.155932183</v>
      </c>
    </row>
    <row r="52" spans="1:13" s="13" customFormat="1" ht="15.75">
      <c r="A52" s="43"/>
      <c r="B52" s="10" t="s">
        <v>114</v>
      </c>
      <c r="C52" s="27">
        <v>4.2768670309653913</v>
      </c>
      <c r="D52" s="28">
        <v>1.6819630337794775</v>
      </c>
      <c r="E52" s="28">
        <v>0.11804476930105071</v>
      </c>
      <c r="F52" s="30"/>
      <c r="G52" s="28">
        <v>2.7069565217391305</v>
      </c>
      <c r="H52" s="28">
        <v>1.3627755102040819</v>
      </c>
      <c r="I52" s="29">
        <v>0.13773796192609183</v>
      </c>
      <c r="J52" s="31" t="s">
        <v>115</v>
      </c>
      <c r="K52" s="13">
        <v>-4.935441</v>
      </c>
      <c r="L52" s="13">
        <v>-1.9004881149999999</v>
      </c>
      <c r="M52" s="13">
        <v>-3.4811024669999999</v>
      </c>
    </row>
    <row r="53" spans="1:13" s="2" customFormat="1" ht="15.75">
      <c r="A53" s="32" t="s">
        <v>166</v>
      </c>
      <c r="B53" s="10" t="s">
        <v>167</v>
      </c>
      <c r="C53" s="27">
        <v>0.75764738598442727</v>
      </c>
      <c r="D53" s="28">
        <v>0.52531712660330021</v>
      </c>
      <c r="E53" s="28">
        <v>0.33958235494047845</v>
      </c>
      <c r="F53" s="30"/>
      <c r="G53" s="28">
        <v>1.2927007967762616</v>
      </c>
      <c r="H53" s="28">
        <v>0.90058190991895071</v>
      </c>
      <c r="I53" s="28">
        <v>0.47210998095768891</v>
      </c>
      <c r="J53" s="33" t="s">
        <v>168</v>
      </c>
      <c r="K53" s="13">
        <v>-0.32546666000000002</v>
      </c>
      <c r="L53" s="13">
        <v>-0.66457483799999995</v>
      </c>
      <c r="M53" s="13">
        <v>-0.22486599500000001</v>
      </c>
    </row>
    <row r="54" spans="1:13" s="2" customFormat="1" ht="15.75">
      <c r="A54" s="43" t="s">
        <v>169</v>
      </c>
      <c r="B54" s="15" t="s">
        <v>170</v>
      </c>
      <c r="C54" s="27">
        <v>2.5614617940199338</v>
      </c>
      <c r="D54" s="28">
        <v>0.70976253298153036</v>
      </c>
      <c r="E54" s="28">
        <v>2.4483545128706417</v>
      </c>
      <c r="F54" s="30"/>
      <c r="G54" s="28">
        <v>7.3245283018867928</v>
      </c>
      <c r="H54" s="28">
        <v>0.33661957090528521</v>
      </c>
      <c r="I54" s="28">
        <v>2.8028571428571434</v>
      </c>
      <c r="J54" s="33" t="s">
        <v>171</v>
      </c>
      <c r="K54" s="13"/>
      <c r="L54" s="13">
        <v>0.23417386300000001</v>
      </c>
      <c r="M54" s="13">
        <v>0.88316402500000002</v>
      </c>
    </row>
    <row r="55" spans="1:13" s="2" customFormat="1" ht="15.75">
      <c r="A55" s="43"/>
      <c r="B55" s="15" t="s">
        <v>172</v>
      </c>
      <c r="C55" s="27">
        <v>2.2514915098669115</v>
      </c>
      <c r="D55" s="28">
        <v>1.0908396946564887</v>
      </c>
      <c r="E55" s="28">
        <v>4.286569397680509</v>
      </c>
      <c r="F55" s="30"/>
      <c r="G55" s="28">
        <v>1.0500294290759271</v>
      </c>
      <c r="H55" s="28">
        <v>1.2849482196056179</v>
      </c>
      <c r="I55" s="28">
        <v>3.6803652968036533</v>
      </c>
      <c r="J55" s="33" t="s">
        <v>173</v>
      </c>
      <c r="K55" s="13">
        <v>2.6454513</v>
      </c>
      <c r="L55" s="13">
        <v>1.6965400829999999</v>
      </c>
      <c r="M55" s="13">
        <v>1.1436770430000001</v>
      </c>
    </row>
    <row r="56" spans="1:13" s="2" customFormat="1" ht="15.75">
      <c r="A56" s="43"/>
      <c r="B56" s="15" t="s">
        <v>4</v>
      </c>
      <c r="C56" s="27">
        <v>0.24903705671403903</v>
      </c>
      <c r="D56" s="28">
        <v>4.431927133269415</v>
      </c>
      <c r="E56" s="28">
        <v>50.608523296612859</v>
      </c>
      <c r="F56" s="30"/>
      <c r="G56" s="28">
        <v>1.8046734009890548E-2</v>
      </c>
      <c r="H56" s="28">
        <v>10.159802955665025</v>
      </c>
      <c r="I56" s="28">
        <v>13.124888492417483</v>
      </c>
      <c r="J56" s="33" t="s">
        <v>5</v>
      </c>
      <c r="K56" s="13" t="s">
        <v>0</v>
      </c>
      <c r="L56" s="13" t="s">
        <v>0</v>
      </c>
      <c r="M56" s="13" t="s">
        <v>0</v>
      </c>
    </row>
    <row r="57" spans="1:13" s="2" customFormat="1" ht="15.75">
      <c r="A57" s="43"/>
      <c r="B57" s="15" t="s">
        <v>174</v>
      </c>
      <c r="C57" s="27">
        <v>0.1274193548387097</v>
      </c>
      <c r="D57" s="28">
        <v>1295.2941176470588</v>
      </c>
      <c r="E57" s="28">
        <v>345.34130781499198</v>
      </c>
      <c r="F57" s="30"/>
      <c r="G57" s="28">
        <v>6.5635609204073922E-3</v>
      </c>
      <c r="H57" s="28">
        <v>13.352380952380953</v>
      </c>
      <c r="I57" s="28">
        <v>204.05714285714288</v>
      </c>
      <c r="J57" s="33" t="s">
        <v>5</v>
      </c>
      <c r="K57" s="13" t="s">
        <v>0</v>
      </c>
      <c r="L57" s="13" t="s">
        <v>0</v>
      </c>
      <c r="M57" s="13" t="s">
        <v>0</v>
      </c>
    </row>
    <row r="58" spans="1:13" s="2" customFormat="1" ht="15.75">
      <c r="A58" s="43"/>
      <c r="B58" s="15" t="s">
        <v>175</v>
      </c>
      <c r="C58" s="27">
        <v>0.36969032611674429</v>
      </c>
      <c r="D58" s="28">
        <v>7.3035714285714288</v>
      </c>
      <c r="E58" s="28">
        <v>1.0838926174496646</v>
      </c>
      <c r="F58" s="30"/>
      <c r="G58" s="28">
        <v>0.13723706651506537</v>
      </c>
      <c r="H58" s="28">
        <v>1.6436318562132013</v>
      </c>
      <c r="I58" s="28">
        <v>2.0880893300248133</v>
      </c>
      <c r="J58" s="33" t="s">
        <v>176</v>
      </c>
      <c r="K58" s="13"/>
      <c r="L58" s="13">
        <v>0.23417386300000001</v>
      </c>
      <c r="M58" s="13">
        <v>0.88316402500000002</v>
      </c>
    </row>
    <row r="59" spans="1:13" s="2" customFormat="1" ht="15.75">
      <c r="A59" s="43"/>
      <c r="B59" s="15" t="s">
        <v>177</v>
      </c>
      <c r="C59" s="27">
        <v>0.46989651928504228</v>
      </c>
      <c r="D59" s="28">
        <v>0.98961038961038961</v>
      </c>
      <c r="E59" s="28">
        <v>9.5370813397129179</v>
      </c>
      <c r="F59" s="30"/>
      <c r="G59" s="28">
        <v>0.39722991689750692</v>
      </c>
      <c r="H59" s="28">
        <v>2.1753799392097268</v>
      </c>
      <c r="I59" s="28">
        <v>4.5795454545454541</v>
      </c>
      <c r="J59" s="33" t="s">
        <v>178</v>
      </c>
      <c r="K59" s="13">
        <v>1.0984392999999999</v>
      </c>
      <c r="L59" s="13">
        <v>1.163377474</v>
      </c>
      <c r="M59" s="13">
        <v>1.64438628</v>
      </c>
    </row>
    <row r="60" spans="1:13" s="2" customFormat="1" ht="15.75">
      <c r="A60" s="43"/>
      <c r="B60" s="15" t="s">
        <v>179</v>
      </c>
      <c r="C60" s="27">
        <v>0.33001107419712072</v>
      </c>
      <c r="D60" s="28">
        <v>0.97529538131041882</v>
      </c>
      <c r="E60" s="28">
        <v>60.835901386748844</v>
      </c>
      <c r="F60" s="30"/>
      <c r="G60" s="28">
        <v>0.11734492295535363</v>
      </c>
      <c r="H60" s="28">
        <v>4.9216517857142863</v>
      </c>
      <c r="I60" s="28">
        <v>4.2102102102102101</v>
      </c>
      <c r="J60" s="31" t="s">
        <v>180</v>
      </c>
      <c r="K60" s="13">
        <v>-3.4027221000000001</v>
      </c>
      <c r="L60" s="13">
        <v>-3.1441879799999999</v>
      </c>
      <c r="M60" s="13">
        <v>-2.1784338399999998</v>
      </c>
    </row>
    <row r="61" spans="1:13" s="2" customFormat="1" ht="15.75">
      <c r="A61" s="43"/>
      <c r="B61" s="15" t="s">
        <v>1</v>
      </c>
      <c r="C61" s="27">
        <v>0.24086358702207211</v>
      </c>
      <c r="D61" s="28">
        <v>18.194587628865982</v>
      </c>
      <c r="E61" s="28">
        <v>7.7103528572233389</v>
      </c>
      <c r="F61" s="30"/>
      <c r="G61" s="28">
        <v>0.17570934812314123</v>
      </c>
      <c r="H61" s="28">
        <v>3.0538587848932686</v>
      </c>
      <c r="I61" s="28">
        <v>4.5200845665961937</v>
      </c>
      <c r="J61" s="33" t="s">
        <v>2</v>
      </c>
      <c r="K61" s="13">
        <v>-3.4027221000000001</v>
      </c>
      <c r="L61" s="13">
        <v>-3.1441879799999999</v>
      </c>
      <c r="M61" s="13">
        <v>-2.1784338399999998</v>
      </c>
    </row>
    <row r="62" spans="1:13" s="2" customFormat="1" ht="15.75">
      <c r="A62" s="44" t="s">
        <v>181</v>
      </c>
      <c r="B62" s="15" t="s">
        <v>182</v>
      </c>
      <c r="C62" s="27">
        <v>0.49295774647887325</v>
      </c>
      <c r="D62" s="28">
        <v>39.411764705882348</v>
      </c>
      <c r="E62" s="28">
        <v>11.898989898989898</v>
      </c>
      <c r="F62" s="30"/>
      <c r="G62" s="28">
        <v>0.282258064516129</v>
      </c>
      <c r="H62" s="28">
        <v>60.000000000000007</v>
      </c>
      <c r="I62" s="28">
        <v>3.0000000000000004</v>
      </c>
      <c r="J62" s="33" t="s">
        <v>183</v>
      </c>
      <c r="K62" s="13">
        <v>1.7887633000000001</v>
      </c>
      <c r="L62" s="13">
        <v>2.0572609000000002</v>
      </c>
      <c r="M62" s="13">
        <v>1.706272</v>
      </c>
    </row>
    <row r="63" spans="1:13" s="2" customFormat="1" ht="15.75">
      <c r="A63" s="44"/>
      <c r="B63" s="15" t="s">
        <v>184</v>
      </c>
      <c r="C63" s="27">
        <v>5.1928783382789315E-3</v>
      </c>
      <c r="D63" s="28">
        <v>2.3894736842105262</v>
      </c>
      <c r="E63" s="28">
        <v>0.5074626865671642</v>
      </c>
      <c r="F63" s="30"/>
      <c r="G63" s="28">
        <v>2.8271405492730209E-3</v>
      </c>
      <c r="H63" s="28">
        <v>1.5779790940766554</v>
      </c>
      <c r="I63" s="28">
        <v>0.46052631578947378</v>
      </c>
      <c r="J63" s="12" t="s">
        <v>185</v>
      </c>
      <c r="K63" s="13" t="s">
        <v>0</v>
      </c>
      <c r="L63" s="13" t="s">
        <v>0</v>
      </c>
      <c r="M63" s="13" t="s">
        <v>0</v>
      </c>
    </row>
    <row r="64" spans="1:13" s="2" customFormat="1" ht="15.75">
      <c r="A64" s="44"/>
      <c r="B64" s="15" t="s">
        <v>186</v>
      </c>
      <c r="C64" s="27">
        <v>2.5994065281899106</v>
      </c>
      <c r="D64" s="28">
        <v>0.52490706319702596</v>
      </c>
      <c r="E64" s="28">
        <v>0.75654208149719815</v>
      </c>
      <c r="F64" s="30"/>
      <c r="G64" s="28">
        <v>2.9152542372881354</v>
      </c>
      <c r="H64" s="28">
        <v>0.34488172709430853</v>
      </c>
      <c r="I64" s="28">
        <v>0.7600422832980972</v>
      </c>
      <c r="J64" s="12" t="s">
        <v>187</v>
      </c>
      <c r="K64" s="13" t="s">
        <v>0</v>
      </c>
      <c r="L64" s="13" t="s">
        <v>0</v>
      </c>
      <c r="M64" s="13" t="s">
        <v>0</v>
      </c>
    </row>
    <row r="65" spans="1:13" s="2" customFormat="1" ht="15.75">
      <c r="A65" s="44"/>
      <c r="B65" s="15" t="s">
        <v>188</v>
      </c>
      <c r="C65" s="27">
        <v>3.8374233128834354</v>
      </c>
      <c r="D65" s="28">
        <v>8.3647342995169112</v>
      </c>
      <c r="E65" s="28">
        <v>15.457387669801463</v>
      </c>
      <c r="F65" s="30"/>
      <c r="G65" s="28">
        <v>4.8188679245283019</v>
      </c>
      <c r="H65" s="28">
        <v>0.89618385586608029</v>
      </c>
      <c r="I65" s="28">
        <v>8.9612486544671697</v>
      </c>
      <c r="J65" s="33" t="s">
        <v>189</v>
      </c>
      <c r="K65" s="13" t="s">
        <v>0</v>
      </c>
      <c r="L65" s="13" t="s">
        <v>0</v>
      </c>
      <c r="M65" s="13" t="s">
        <v>0</v>
      </c>
    </row>
    <row r="66" spans="1:13" s="2" customFormat="1" ht="15.75">
      <c r="A66" s="44"/>
      <c r="B66" s="15" t="s">
        <v>190</v>
      </c>
      <c r="C66" s="27">
        <v>8.2835325365205836</v>
      </c>
      <c r="D66" s="28">
        <v>0.52999693908784817</v>
      </c>
      <c r="E66" s="28">
        <v>1.0997517840521254</v>
      </c>
      <c r="F66" s="30"/>
      <c r="G66" s="28">
        <v>5.0956521739130443</v>
      </c>
      <c r="H66" s="28">
        <v>0.78575090233823319</v>
      </c>
      <c r="I66" s="28">
        <v>0.27000906070673514</v>
      </c>
      <c r="J66" s="33" t="s">
        <v>191</v>
      </c>
      <c r="K66" s="13">
        <v>-1.9667577000000001</v>
      </c>
      <c r="L66" s="13">
        <v>-0.215044385</v>
      </c>
      <c r="M66" s="13">
        <v>-1.5165903000000001</v>
      </c>
    </row>
    <row r="67" spans="1:13" s="2" customFormat="1" ht="15.75">
      <c r="A67" s="44"/>
      <c r="B67" s="15" t="s">
        <v>9</v>
      </c>
      <c r="C67" s="27">
        <v>0.80221081721279131</v>
      </c>
      <c r="D67" s="28">
        <v>2.0755667506297231</v>
      </c>
      <c r="E67" s="28">
        <v>7.3728413258233756</v>
      </c>
      <c r="F67" s="30"/>
      <c r="G67" s="28">
        <v>1.0298764722780809E-2</v>
      </c>
      <c r="H67" s="28">
        <v>3.9563636363636365</v>
      </c>
      <c r="I67" s="28">
        <v>7.3073969797798828</v>
      </c>
      <c r="J67" s="33" t="s">
        <v>10</v>
      </c>
      <c r="K67" s="13">
        <v>0.28633779999999998</v>
      </c>
      <c r="L67" s="13">
        <v>-1.3338532569999999</v>
      </c>
      <c r="M67" s="13">
        <v>1.8013457829999999</v>
      </c>
    </row>
    <row r="68" spans="1:13" s="2" customFormat="1" ht="15.75">
      <c r="A68" s="44"/>
      <c r="B68" s="15" t="s">
        <v>192</v>
      </c>
      <c r="C68" s="27">
        <v>0.31984036488027373</v>
      </c>
      <c r="D68" s="28">
        <v>2.3115942028985503</v>
      </c>
      <c r="E68" s="28">
        <v>18.516349940078754</v>
      </c>
      <c r="F68" s="30"/>
      <c r="G68" s="28">
        <v>0.1718011718011718</v>
      </c>
      <c r="H68" s="28">
        <v>1.5559605911330048</v>
      </c>
      <c r="I68" s="28">
        <v>30.057142857142857</v>
      </c>
      <c r="J68" s="33" t="s">
        <v>10</v>
      </c>
      <c r="K68" s="13">
        <v>0.28633779999999998</v>
      </c>
      <c r="L68" s="13">
        <v>-1.3338532569999999</v>
      </c>
      <c r="M68" s="13">
        <v>1.8013457829999999</v>
      </c>
    </row>
    <row r="69" spans="1:13" s="2" customFormat="1" ht="15.75">
      <c r="A69" s="41" t="s">
        <v>193</v>
      </c>
      <c r="B69" s="15" t="s">
        <v>194</v>
      </c>
      <c r="C69" s="27">
        <v>0.23655913978494625</v>
      </c>
      <c r="D69" s="28">
        <v>1.145631067961165</v>
      </c>
      <c r="E69" s="28">
        <v>1.0057720057720057</v>
      </c>
      <c r="F69" s="30"/>
      <c r="G69" s="28">
        <v>0.39548022598870053</v>
      </c>
      <c r="H69" s="28">
        <v>2.5000000000000001E-2</v>
      </c>
      <c r="I69" s="28">
        <v>1.4227642276422764E-2</v>
      </c>
      <c r="J69" s="31" t="s">
        <v>195</v>
      </c>
      <c r="K69" s="13" t="s">
        <v>0</v>
      </c>
      <c r="L69" s="13" t="s">
        <v>0</v>
      </c>
      <c r="M69" s="13" t="s">
        <v>0</v>
      </c>
    </row>
    <row r="70" spans="1:13" s="2" customFormat="1" ht="15.75">
      <c r="A70" s="41"/>
      <c r="B70" s="15" t="s">
        <v>196</v>
      </c>
      <c r="C70" s="27">
        <v>2.8434894162924951</v>
      </c>
      <c r="D70" s="28">
        <v>3371.7647058823522</v>
      </c>
      <c r="E70" s="28">
        <v>0.84992356802445812</v>
      </c>
      <c r="F70" s="30"/>
      <c r="G70" s="28">
        <v>1.2358490566037736</v>
      </c>
      <c r="H70" s="28">
        <v>6.0142857142857142</v>
      </c>
      <c r="I70" s="28">
        <v>2.1714285714285713</v>
      </c>
      <c r="J70" s="33" t="s">
        <v>197</v>
      </c>
      <c r="K70" s="13" t="s">
        <v>0</v>
      </c>
      <c r="L70" s="13" t="s">
        <v>0</v>
      </c>
      <c r="M70" s="13" t="s">
        <v>0</v>
      </c>
    </row>
    <row r="71" spans="1:13" s="2" customFormat="1" ht="15.75">
      <c r="A71" s="41"/>
      <c r="B71" s="15" t="s">
        <v>198</v>
      </c>
      <c r="C71" s="27">
        <v>0.36346516007532959</v>
      </c>
      <c r="D71" s="28">
        <v>0.57004830917874405</v>
      </c>
      <c r="E71" s="28">
        <v>158.78787878787878</v>
      </c>
      <c r="F71" s="30"/>
      <c r="G71" s="28">
        <v>0.22608695652173916</v>
      </c>
      <c r="H71" s="28">
        <v>1.4057142857142861</v>
      </c>
      <c r="I71" s="28">
        <v>30.285714285714288</v>
      </c>
      <c r="J71" s="31" t="s">
        <v>199</v>
      </c>
      <c r="K71" s="13" t="s">
        <v>0</v>
      </c>
      <c r="L71" s="13" t="s">
        <v>0</v>
      </c>
      <c r="M71" s="13" t="s">
        <v>0</v>
      </c>
    </row>
    <row r="72" spans="1:13" s="2" customFormat="1" ht="15.75">
      <c r="A72" s="40" t="s">
        <v>200</v>
      </c>
      <c r="B72" s="15" t="s">
        <v>201</v>
      </c>
      <c r="C72" s="27">
        <v>6.1428571428571423</v>
      </c>
      <c r="D72" s="28">
        <v>0.25437449578546195</v>
      </c>
      <c r="E72" s="28">
        <v>0.60079827322167145</v>
      </c>
      <c r="F72" s="30"/>
      <c r="G72" s="28">
        <v>5.4447115384615374</v>
      </c>
      <c r="H72" s="28">
        <v>0.17628515552244367</v>
      </c>
      <c r="I72" s="28">
        <v>0.2435151598111012</v>
      </c>
      <c r="J72" s="12" t="s">
        <v>202</v>
      </c>
      <c r="K72" s="13" t="s">
        <v>0</v>
      </c>
      <c r="L72" s="13" t="s">
        <v>0</v>
      </c>
      <c r="M72" s="13" t="s">
        <v>0</v>
      </c>
    </row>
    <row r="73" spans="1:13" s="2" customFormat="1" ht="15.75">
      <c r="A73" s="40"/>
      <c r="B73" s="15" t="s">
        <v>203</v>
      </c>
      <c r="C73" s="27">
        <v>5.2157216494845366</v>
      </c>
      <c r="D73" s="28">
        <v>0.41795158928417603</v>
      </c>
      <c r="E73" s="28">
        <v>0.33304374721966518</v>
      </c>
      <c r="F73" s="30"/>
      <c r="G73" s="28">
        <v>1.2383630921663744</v>
      </c>
      <c r="H73" s="28">
        <v>0.56530133971449426</v>
      </c>
      <c r="I73" s="28">
        <v>0.42966871165644172</v>
      </c>
      <c r="J73" s="33" t="s">
        <v>204</v>
      </c>
      <c r="K73" s="13">
        <v>0.84489930000000002</v>
      </c>
      <c r="L73" s="13">
        <v>-0.473015933</v>
      </c>
      <c r="M73" s="13">
        <v>1.068495322</v>
      </c>
    </row>
    <row r="74" spans="1:13" s="2" customFormat="1" ht="15.75">
      <c r="A74" s="40"/>
      <c r="B74" s="15" t="s">
        <v>205</v>
      </c>
      <c r="C74" s="27">
        <v>0.79723502304147464</v>
      </c>
      <c r="D74" s="28">
        <v>2.2963917525773199</v>
      </c>
      <c r="E74" s="28">
        <v>0.27635264398431475</v>
      </c>
      <c r="F74" s="30"/>
      <c r="G74" s="28">
        <v>0.92967768940979489</v>
      </c>
      <c r="H74" s="28">
        <v>12.352380952380955</v>
      </c>
      <c r="I74" s="28">
        <v>0.80616016427104709</v>
      </c>
      <c r="J74" s="12" t="s">
        <v>206</v>
      </c>
      <c r="K74" s="13">
        <v>5.6805000000000003</v>
      </c>
      <c r="L74" s="13">
        <v>3.1757010170000002</v>
      </c>
      <c r="M74" s="13">
        <v>4.6345544199999997</v>
      </c>
    </row>
    <row r="75" spans="1:13" s="2" customFormat="1" ht="15.75">
      <c r="A75" s="40"/>
      <c r="B75" s="15" t="s">
        <v>207</v>
      </c>
      <c r="C75" s="27">
        <v>1.1146534074290728</v>
      </c>
      <c r="D75" s="28">
        <v>3.1754385964912282</v>
      </c>
      <c r="E75" s="28">
        <v>0.78028450766837087</v>
      </c>
      <c r="F75" s="30"/>
      <c r="G75" s="28">
        <v>0.50958154086820484</v>
      </c>
      <c r="H75" s="28">
        <v>7.4616671831422368</v>
      </c>
      <c r="I75" s="28">
        <v>0.88893818396923985</v>
      </c>
      <c r="J75" s="33" t="s">
        <v>208</v>
      </c>
      <c r="K75" s="13">
        <v>5.6805000000000003</v>
      </c>
      <c r="L75" s="13">
        <v>3.1757010170000002</v>
      </c>
      <c r="M75" s="13">
        <v>4.6345544199999997</v>
      </c>
    </row>
    <row r="76" spans="1:13" s="13" customFormat="1" ht="15.75">
      <c r="A76" s="40"/>
      <c r="B76" s="10" t="s">
        <v>209</v>
      </c>
      <c r="C76" s="27">
        <v>9.8870056497175132E-3</v>
      </c>
      <c r="D76" s="28">
        <v>1.9420289855072463</v>
      </c>
      <c r="E76" s="28">
        <v>2.0238095238095243E-2</v>
      </c>
      <c r="F76" s="30"/>
      <c r="G76" s="28">
        <v>0.12110726643598617</v>
      </c>
      <c r="H76" s="28">
        <v>8.0285714285714285</v>
      </c>
      <c r="I76" s="28">
        <v>1.1075949367088606E-2</v>
      </c>
      <c r="J76" s="31" t="s">
        <v>210</v>
      </c>
      <c r="K76" s="13">
        <v>-1.7633019999999999</v>
      </c>
      <c r="L76" s="13">
        <v>-1.481731108</v>
      </c>
      <c r="M76" s="13">
        <v>-2.0153457330000002</v>
      </c>
    </row>
    <row r="77" spans="1:13" s="2" customFormat="1" ht="15.75">
      <c r="A77" s="40" t="s">
        <v>332</v>
      </c>
      <c r="B77" s="15" t="s">
        <v>222</v>
      </c>
      <c r="C77" s="8">
        <v>2.8041168658698536</v>
      </c>
      <c r="D77" s="9">
        <v>0.35558912386706948</v>
      </c>
      <c r="E77" s="9">
        <v>1.2522911051212937</v>
      </c>
      <c r="F77" s="10"/>
      <c r="G77" s="9">
        <v>3.0582877959927139</v>
      </c>
      <c r="H77" s="9">
        <v>0.51580381471389636</v>
      </c>
      <c r="I77" s="11">
        <v>2.2095400340715505</v>
      </c>
      <c r="J77" s="13" t="s">
        <v>223</v>
      </c>
      <c r="K77" s="13"/>
      <c r="L77" s="13"/>
    </row>
    <row r="78" spans="1:13" s="2" customFormat="1" ht="15.75">
      <c r="A78" s="40"/>
      <c r="B78" s="15" t="s">
        <v>224</v>
      </c>
      <c r="C78" s="8">
        <v>1.0136746143057505</v>
      </c>
      <c r="D78" s="9">
        <v>0.79141835518474379</v>
      </c>
      <c r="E78" s="9">
        <v>0.38204672422549513</v>
      </c>
      <c r="F78" s="10"/>
      <c r="G78" s="9">
        <v>2.8881814564265818</v>
      </c>
      <c r="H78" s="9">
        <v>0.35670690356706902</v>
      </c>
      <c r="I78" s="11">
        <v>0.45747884698121322</v>
      </c>
      <c r="J78" s="13" t="s">
        <v>225</v>
      </c>
      <c r="K78" s="13"/>
      <c r="L78" s="13"/>
    </row>
    <row r="79" spans="1:13" s="2" customFormat="1" ht="15.75">
      <c r="A79" s="40"/>
      <c r="B79" s="15" t="s">
        <v>226</v>
      </c>
      <c r="C79" s="8">
        <v>1.2529168234851336</v>
      </c>
      <c r="D79" s="9">
        <v>0.6469604015616286</v>
      </c>
      <c r="E79" s="9">
        <v>0.43494952367410777</v>
      </c>
      <c r="F79" s="10"/>
      <c r="G79" s="9">
        <v>1.9769713886950453</v>
      </c>
      <c r="H79" s="9">
        <v>0.92857142857142849</v>
      </c>
      <c r="I79" s="11">
        <v>0.88584360070404811</v>
      </c>
      <c r="J79" s="13" t="s">
        <v>223</v>
      </c>
      <c r="K79" s="13"/>
      <c r="L79" s="13"/>
    </row>
    <row r="80" spans="1:13" s="2" customFormat="1" ht="15.75">
      <c r="A80" s="40"/>
      <c r="B80" s="15" t="s">
        <v>227</v>
      </c>
      <c r="C80" s="8">
        <v>0.41533101045296167</v>
      </c>
      <c r="D80" s="9">
        <v>1.997101449275362</v>
      </c>
      <c r="E80" s="9">
        <v>1.1343930635838151</v>
      </c>
      <c r="F80" s="10"/>
      <c r="G80" s="9">
        <v>0.52219531880548831</v>
      </c>
      <c r="H80" s="9">
        <v>1.2328308207705194</v>
      </c>
      <c r="I80" s="11">
        <v>1.3761904761904762</v>
      </c>
      <c r="J80" s="13" t="s">
        <v>228</v>
      </c>
      <c r="K80" s="13"/>
      <c r="L80" s="13"/>
    </row>
    <row r="81" spans="1:13" s="2" customFormat="1" ht="15.75">
      <c r="A81" s="40"/>
      <c r="B81" s="15" t="s">
        <v>229</v>
      </c>
      <c r="C81" s="8">
        <v>1.3020567482360006</v>
      </c>
      <c r="D81" s="9">
        <v>0.94006090808416387</v>
      </c>
      <c r="E81" s="9">
        <v>6.0512662137121671</v>
      </c>
      <c r="F81" s="10"/>
      <c r="G81" s="9">
        <v>0.65256184939840478</v>
      </c>
      <c r="H81" s="9">
        <v>1.0768468723464479</v>
      </c>
      <c r="I81" s="11">
        <v>4.0612930310663309</v>
      </c>
      <c r="J81" s="13" t="s">
        <v>230</v>
      </c>
      <c r="K81" s="13"/>
      <c r="L81" s="13"/>
    </row>
    <row r="82" spans="1:13" s="2" customFormat="1" ht="15.75">
      <c r="A82" s="40"/>
      <c r="B82" s="15" t="s">
        <v>231</v>
      </c>
      <c r="C82" s="8">
        <v>3.0863787375415281</v>
      </c>
      <c r="D82" s="9">
        <v>0.87880528431935667</v>
      </c>
      <c r="E82" s="9">
        <v>0.7155963302752294</v>
      </c>
      <c r="F82" s="10"/>
      <c r="G82" s="9">
        <v>5.6619718309859151</v>
      </c>
      <c r="H82" s="9">
        <v>0.4991119005328597</v>
      </c>
      <c r="I82" s="11">
        <v>0.80097879282218598</v>
      </c>
      <c r="J82" s="2" t="s">
        <v>232</v>
      </c>
    </row>
    <row r="83" spans="1:13" s="2" customFormat="1" ht="15.75">
      <c r="A83" s="40"/>
      <c r="B83" s="15" t="s">
        <v>233</v>
      </c>
      <c r="C83" s="8">
        <v>0.61107341566019813</v>
      </c>
      <c r="D83" s="9">
        <v>1.2457695406929896</v>
      </c>
      <c r="E83" s="9">
        <v>2.2852650494159925</v>
      </c>
      <c r="F83" s="10"/>
      <c r="G83" s="9">
        <v>0.25963862354701345</v>
      </c>
      <c r="H83" s="9">
        <v>4.4540229885057476</v>
      </c>
      <c r="I83" s="11">
        <v>1.3650416171224733</v>
      </c>
      <c r="J83" s="2" t="s">
        <v>234</v>
      </c>
    </row>
    <row r="84" spans="1:13" s="2" customFormat="1" ht="15.75">
      <c r="A84" s="40"/>
      <c r="B84" s="15" t="s">
        <v>116</v>
      </c>
      <c r="C84" s="8">
        <v>1.4919354838709675</v>
      </c>
      <c r="D84" s="9">
        <v>1.8440438871473355</v>
      </c>
      <c r="E84" s="9">
        <v>0.41505791505791512</v>
      </c>
      <c r="F84" s="10"/>
      <c r="G84" s="9">
        <v>0.76844583987441117</v>
      </c>
      <c r="H84" s="9">
        <v>1.8477306002928255</v>
      </c>
      <c r="I84" s="11">
        <v>0.25868263473053893</v>
      </c>
      <c r="J84" s="2" t="s">
        <v>235</v>
      </c>
    </row>
    <row r="85" spans="1:13" s="2" customFormat="1" ht="15.75">
      <c r="A85" s="40"/>
      <c r="B85" s="15" t="s">
        <v>35</v>
      </c>
      <c r="C85" s="8">
        <v>0.65237020316027095</v>
      </c>
      <c r="D85" s="9">
        <v>4.281853281853282</v>
      </c>
      <c r="E85" s="9">
        <v>2.2381465517241379</v>
      </c>
      <c r="F85" s="10"/>
      <c r="G85" s="9">
        <v>0.38043478260869568</v>
      </c>
      <c r="H85" s="9">
        <v>5.2734375</v>
      </c>
      <c r="I85" s="11">
        <v>1.3520084566596193</v>
      </c>
      <c r="J85" s="14" t="s">
        <v>36</v>
      </c>
      <c r="K85" s="13">
        <v>-0.89372592200000001</v>
      </c>
      <c r="L85" s="13">
        <v>-1.1440279099999999</v>
      </c>
      <c r="M85" s="13">
        <v>-1.558149183</v>
      </c>
    </row>
    <row r="86" spans="1:13" s="2" customFormat="1" ht="15.75">
      <c r="A86" s="40"/>
      <c r="B86" s="15" t="s">
        <v>331</v>
      </c>
      <c r="C86" s="8">
        <v>1.271505376344086</v>
      </c>
      <c r="D86" s="9">
        <v>0.35199355618203787</v>
      </c>
      <c r="E86" s="9">
        <v>0.48444444444444446</v>
      </c>
      <c r="F86" s="10"/>
      <c r="G86" s="9">
        <v>1.6047058823529412</v>
      </c>
      <c r="H86" s="9">
        <v>0.47409909909909903</v>
      </c>
      <c r="I86" s="11">
        <v>0.32711306256860595</v>
      </c>
      <c r="J86" s="2" t="s">
        <v>236</v>
      </c>
    </row>
    <row r="87" spans="1:13" s="2" customFormat="1" ht="15.75">
      <c r="A87" s="40"/>
      <c r="B87" s="15" t="s">
        <v>237</v>
      </c>
      <c r="C87" s="8">
        <v>0.2630630630630631</v>
      </c>
      <c r="D87" s="9">
        <v>5.9593023255813957</v>
      </c>
      <c r="E87" s="9">
        <v>2.1287057122198121</v>
      </c>
      <c r="F87" s="10"/>
      <c r="G87" s="9">
        <v>0.66331269349845201</v>
      </c>
      <c r="H87" s="9">
        <v>2.3984375</v>
      </c>
      <c r="I87" s="11">
        <v>2.2111553784860556</v>
      </c>
      <c r="J87" s="2" t="s">
        <v>238</v>
      </c>
    </row>
    <row r="88" spans="1:13" s="2" customFormat="1" ht="15.75">
      <c r="A88" s="40"/>
      <c r="B88" s="15" t="s">
        <v>239</v>
      </c>
      <c r="C88" s="8">
        <v>2.6527224435590973</v>
      </c>
      <c r="D88" s="9">
        <v>0.67213983050847459</v>
      </c>
      <c r="E88" s="9">
        <v>0.73730919417820373</v>
      </c>
      <c r="F88" s="10"/>
      <c r="G88" s="9">
        <v>1.8680904522613064</v>
      </c>
      <c r="H88" s="9">
        <v>0.29470056010340367</v>
      </c>
      <c r="I88" s="11">
        <v>0.58684863523573205</v>
      </c>
      <c r="J88" s="2" t="s">
        <v>240</v>
      </c>
    </row>
    <row r="89" spans="1:13" s="2" customFormat="1" ht="15.75">
      <c r="A89" s="40"/>
      <c r="B89" s="15" t="s">
        <v>241</v>
      </c>
      <c r="C89" s="8">
        <v>0.75098814229249011</v>
      </c>
      <c r="D89" s="9">
        <v>0.67572911517548195</v>
      </c>
      <c r="E89" s="9">
        <v>1.9434914228052473</v>
      </c>
      <c r="F89" s="10"/>
      <c r="G89" s="9">
        <v>0.8640584864651254</v>
      </c>
      <c r="H89" s="9">
        <v>1.3211199446940891</v>
      </c>
      <c r="I89" s="11">
        <v>2.4358267716535433</v>
      </c>
      <c r="J89" s="2" t="s">
        <v>242</v>
      </c>
    </row>
    <row r="90" spans="1:13" s="2" customFormat="1" ht="15.75">
      <c r="A90" s="40"/>
      <c r="B90" s="15" t="s">
        <v>243</v>
      </c>
      <c r="C90" s="8">
        <v>1.0627615062761506</v>
      </c>
      <c r="D90" s="9">
        <v>0.82434640522875813</v>
      </c>
      <c r="E90" s="9">
        <v>0.28571428571428575</v>
      </c>
      <c r="F90" s="10"/>
      <c r="G90" s="9">
        <v>1.4674657534246576</v>
      </c>
      <c r="H90" s="9">
        <v>0.70701248799231509</v>
      </c>
      <c r="I90" s="11">
        <v>0.53618756371049947</v>
      </c>
      <c r="J90" s="2" t="s">
        <v>244</v>
      </c>
    </row>
    <row r="91" spans="1:13" s="2" customFormat="1" ht="15.75">
      <c r="A91" s="40"/>
      <c r="B91" s="15" t="s">
        <v>245</v>
      </c>
      <c r="C91" s="8">
        <v>2.3415977961432506</v>
      </c>
      <c r="D91" s="9">
        <v>0.65577227200843435</v>
      </c>
      <c r="E91" s="9">
        <v>0.25804416403785491</v>
      </c>
      <c r="F91" s="10"/>
      <c r="G91" s="9">
        <v>2.8670309653916211</v>
      </c>
      <c r="H91" s="9">
        <v>0.51942067149440418</v>
      </c>
      <c r="I91" s="11">
        <v>0.87885802469135799</v>
      </c>
      <c r="J91" s="2" t="s">
        <v>246</v>
      </c>
    </row>
    <row r="92" spans="1:13" s="2" customFormat="1" ht="15.75">
      <c r="A92" s="40"/>
      <c r="B92" s="15" t="s">
        <v>247</v>
      </c>
      <c r="C92" s="8">
        <v>1.343550401427297</v>
      </c>
      <c r="D92" s="9">
        <v>0.83789732535899697</v>
      </c>
      <c r="E92" s="9">
        <v>0.39271412398830741</v>
      </c>
      <c r="F92" s="10"/>
      <c r="G92" s="9">
        <v>1.9375869233014544</v>
      </c>
      <c r="H92" s="9">
        <v>0.41102026694830385</v>
      </c>
      <c r="I92" s="11">
        <v>0.98528663666601446</v>
      </c>
      <c r="J92" s="2" t="s">
        <v>249</v>
      </c>
    </row>
    <row r="93" spans="1:13" s="2" customFormat="1" ht="15.75">
      <c r="A93" s="40"/>
      <c r="B93" s="15" t="s">
        <v>248</v>
      </c>
      <c r="C93" s="8">
        <v>1.8030112923462986</v>
      </c>
      <c r="D93" s="9">
        <v>0.96277738010021463</v>
      </c>
      <c r="E93" s="9">
        <v>0.7301255230125524</v>
      </c>
      <c r="F93" s="10"/>
      <c r="G93" s="9">
        <v>2.0481171548117154</v>
      </c>
      <c r="H93" s="9">
        <v>0.83042394014962595</v>
      </c>
      <c r="I93" s="11">
        <v>0.62838332114118511</v>
      </c>
      <c r="J93" s="2" t="s">
        <v>250</v>
      </c>
    </row>
    <row r="94" spans="1:13" s="2" customFormat="1" ht="15.75">
      <c r="A94" s="40"/>
      <c r="B94" s="15" t="s">
        <v>251</v>
      </c>
      <c r="C94" s="8">
        <v>0.54109247883114731</v>
      </c>
      <c r="D94" s="9">
        <v>1.6424657534246576</v>
      </c>
      <c r="E94" s="9">
        <v>1.3153170001870207</v>
      </c>
      <c r="F94" s="10"/>
      <c r="G94" s="9">
        <v>0.30005305978068625</v>
      </c>
      <c r="H94" s="9">
        <v>1.6407004830917877</v>
      </c>
      <c r="I94" s="11">
        <v>1.1389482684908081</v>
      </c>
      <c r="J94" s="2" t="s">
        <v>252</v>
      </c>
    </row>
    <row r="95" spans="1:13" s="2" customFormat="1" ht="15.75">
      <c r="A95" s="40"/>
      <c r="B95" s="15" t="s">
        <v>253</v>
      </c>
      <c r="C95" s="8">
        <v>0.58321273516642547</v>
      </c>
      <c r="D95" s="9">
        <v>2.7342995169082127</v>
      </c>
      <c r="E95" s="9">
        <v>0.99033505154639168</v>
      </c>
      <c r="F95" s="10"/>
      <c r="G95" s="9">
        <v>0.78803545051698676</v>
      </c>
      <c r="H95" s="9">
        <v>3.0832356389214541</v>
      </c>
      <c r="I95" s="11">
        <v>0.59528301886792456</v>
      </c>
      <c r="J95" s="2" t="s">
        <v>254</v>
      </c>
    </row>
    <row r="96" spans="1:13" s="2" customFormat="1" ht="15.75">
      <c r="A96" s="40"/>
      <c r="B96" s="15" t="s">
        <v>255</v>
      </c>
      <c r="C96" s="8">
        <v>1.3285593934288122</v>
      </c>
      <c r="D96" s="9">
        <v>0.85562130177514806</v>
      </c>
      <c r="E96" s="9">
        <v>0.33528550512445093</v>
      </c>
      <c r="F96" s="10"/>
      <c r="G96" s="9">
        <v>6.3130434782608695</v>
      </c>
      <c r="H96" s="9">
        <v>0.3214285714285714</v>
      </c>
      <c r="I96" s="11">
        <v>0.4925373134328358</v>
      </c>
      <c r="J96" s="2" t="s">
        <v>256</v>
      </c>
    </row>
    <row r="97" spans="1:10" s="2" customFormat="1" ht="15.75">
      <c r="A97" s="40"/>
      <c r="B97" s="15" t="s">
        <v>257</v>
      </c>
      <c r="C97" s="8">
        <v>0.1883729510356823</v>
      </c>
      <c r="D97" s="9">
        <v>1.1636174636174637</v>
      </c>
      <c r="E97" s="9">
        <v>2.8833853354134167</v>
      </c>
      <c r="F97" s="10"/>
      <c r="G97" s="9">
        <v>0.19541248277219928</v>
      </c>
      <c r="H97" s="9">
        <v>5.2459173871277613</v>
      </c>
      <c r="I97" s="11">
        <v>2.077354959451029</v>
      </c>
      <c r="J97" s="2" t="s">
        <v>258</v>
      </c>
    </row>
    <row r="98" spans="1:10" s="2" customFormat="1" ht="15.75">
      <c r="A98" s="40"/>
      <c r="B98" s="15" t="s">
        <v>259</v>
      </c>
      <c r="C98" s="8">
        <v>1.8658146964856228</v>
      </c>
      <c r="D98" s="9">
        <v>0.50362493958434018</v>
      </c>
      <c r="E98" s="9">
        <v>0.48480355819125276</v>
      </c>
      <c r="F98" s="10"/>
      <c r="G98" s="9">
        <v>3.2756183745583036</v>
      </c>
      <c r="H98" s="9">
        <v>0.72027972027972031</v>
      </c>
      <c r="I98" s="11">
        <v>0.94291986827661911</v>
      </c>
      <c r="J98" s="2" t="s">
        <v>260</v>
      </c>
    </row>
    <row r="99" spans="1:10" s="2" customFormat="1" ht="15.75">
      <c r="A99" s="40"/>
      <c r="B99" s="15" t="s">
        <v>261</v>
      </c>
      <c r="C99" s="8">
        <v>0.4511818385057822</v>
      </c>
      <c r="D99" s="9">
        <v>1.6659665042289811</v>
      </c>
      <c r="E99" s="9">
        <v>3.1071516343081842</v>
      </c>
      <c r="F99" s="10"/>
      <c r="G99" s="9">
        <v>0.31841727162734423</v>
      </c>
      <c r="H99" s="9">
        <v>3.1798694920011226</v>
      </c>
      <c r="I99" s="11">
        <v>1.0447926147445066</v>
      </c>
      <c r="J99" s="2" t="s">
        <v>262</v>
      </c>
    </row>
    <row r="100" spans="1:10" s="2" customFormat="1" ht="15.75">
      <c r="A100" s="40"/>
      <c r="B100" s="15" t="s">
        <v>263</v>
      </c>
      <c r="C100" s="8">
        <v>0.22012578616352199</v>
      </c>
      <c r="D100" s="9">
        <v>6.7</v>
      </c>
      <c r="E100" s="9">
        <v>13.118811881188119</v>
      </c>
      <c r="F100" s="10"/>
      <c r="G100" s="9">
        <v>0.17214191852825231</v>
      </c>
      <c r="H100" s="9">
        <v>5.8431372549019605</v>
      </c>
      <c r="I100" s="11">
        <v>8.691056910569106</v>
      </c>
      <c r="J100" s="2" t="s">
        <v>264</v>
      </c>
    </row>
    <row r="101" spans="1:10" s="2" customFormat="1" ht="15.75">
      <c r="A101" s="40"/>
      <c r="B101" s="15" t="s">
        <v>265</v>
      </c>
      <c r="C101" s="8">
        <v>0.64009962640099627</v>
      </c>
      <c r="D101" s="9">
        <v>4.9508928571428568</v>
      </c>
      <c r="E101" s="9">
        <v>2.7233201581027671</v>
      </c>
      <c r="F101" s="10"/>
      <c r="G101" s="9">
        <v>0.17996657614372261</v>
      </c>
      <c r="H101" s="9">
        <v>4.2724137931034489</v>
      </c>
      <c r="I101" s="11">
        <v>2.1137996219281661</v>
      </c>
      <c r="J101" s="2" t="s">
        <v>266</v>
      </c>
    </row>
    <row r="102" spans="1:10" s="2" customFormat="1" ht="15.75">
      <c r="A102" s="40"/>
      <c r="B102" s="15" t="s">
        <v>267</v>
      </c>
      <c r="C102" s="8">
        <v>1.0827250608272505</v>
      </c>
      <c r="D102" s="9">
        <v>3.1123456790123458</v>
      </c>
      <c r="E102" s="9">
        <v>1.0741525423728815</v>
      </c>
      <c r="F102" s="10"/>
      <c r="G102" s="9">
        <v>11.989399293286219</v>
      </c>
      <c r="H102" s="9">
        <v>2.7042857142857142</v>
      </c>
      <c r="I102" s="11">
        <v>0.8423423423423424</v>
      </c>
      <c r="J102" s="2" t="s">
        <v>268</v>
      </c>
    </row>
    <row r="103" spans="1:10" s="2" customFormat="1" ht="15.75">
      <c r="A103" s="40"/>
      <c r="B103" s="15" t="s">
        <v>269</v>
      </c>
      <c r="C103" s="8">
        <v>1.2903225806451613</v>
      </c>
      <c r="D103" s="9">
        <v>0.9171270718232043</v>
      </c>
      <c r="E103" s="9">
        <v>0.43756558237145859</v>
      </c>
      <c r="F103" s="10"/>
      <c r="G103" s="9">
        <v>1.0111695137976346</v>
      </c>
      <c r="H103" s="9">
        <v>0.8152866242038217</v>
      </c>
      <c r="I103" s="11">
        <v>0.46482122260668979</v>
      </c>
      <c r="J103" s="2" t="s">
        <v>270</v>
      </c>
    </row>
    <row r="104" spans="1:10" s="2" customFormat="1" ht="15.75">
      <c r="A104" s="40"/>
      <c r="B104" s="15" t="s">
        <v>271</v>
      </c>
      <c r="C104" s="8">
        <v>2.002754820936639</v>
      </c>
      <c r="D104" s="9">
        <v>0.70223123732251524</v>
      </c>
      <c r="E104" s="9">
        <v>0.52023121387283244</v>
      </c>
      <c r="F104" s="10"/>
      <c r="G104" s="9">
        <v>3.0156739811912225</v>
      </c>
      <c r="H104" s="9">
        <v>0.32220708446866486</v>
      </c>
      <c r="I104" s="11">
        <v>0.81334622823984526</v>
      </c>
      <c r="J104" s="2" t="s">
        <v>272</v>
      </c>
    </row>
    <row r="105" spans="1:10" s="2" customFormat="1" ht="15.75">
      <c r="A105" s="40"/>
      <c r="B105" s="15" t="s">
        <v>273</v>
      </c>
      <c r="C105" s="8">
        <v>2.1693989071038251</v>
      </c>
      <c r="D105" s="9">
        <v>0.52300712896953994</v>
      </c>
      <c r="E105" s="9">
        <v>0.41019214703425227</v>
      </c>
      <c r="F105" s="10"/>
      <c r="G105" s="9">
        <v>3.8064516129032255</v>
      </c>
      <c r="H105" s="9">
        <v>0.46060606060606063</v>
      </c>
      <c r="I105" s="11">
        <v>0.38005780346820806</v>
      </c>
      <c r="J105" s="2" t="s">
        <v>274</v>
      </c>
    </row>
    <row r="106" spans="1:10" s="2" customFormat="1" ht="15.75">
      <c r="A106" s="40"/>
      <c r="B106" s="15" t="s">
        <v>275</v>
      </c>
      <c r="C106" s="8">
        <v>2.2721437740693196</v>
      </c>
      <c r="D106" s="9">
        <v>0.84081864695849906</v>
      </c>
      <c r="E106" s="9">
        <v>1.9624277456647399</v>
      </c>
      <c r="F106" s="10"/>
      <c r="G106" s="9">
        <v>2.0824427480916032</v>
      </c>
      <c r="H106" s="9">
        <v>1.540903540903541</v>
      </c>
      <c r="I106" s="11">
        <v>1.1585274229902329</v>
      </c>
      <c r="J106" s="2" t="s">
        <v>276</v>
      </c>
    </row>
    <row r="107" spans="1:10" s="2" customFormat="1" ht="15.75">
      <c r="A107" s="40"/>
      <c r="B107" s="15" t="s">
        <v>277</v>
      </c>
      <c r="C107" s="8">
        <v>2.0619408121128702</v>
      </c>
      <c r="D107" s="9">
        <v>1.0347903657448705</v>
      </c>
      <c r="E107" s="9">
        <v>1.1732263076126361</v>
      </c>
      <c r="F107" s="10"/>
      <c r="G107" s="9">
        <v>1.0577447335811647</v>
      </c>
      <c r="H107" s="9">
        <v>1.1964987495534121</v>
      </c>
      <c r="I107" s="11">
        <v>2.1567139557901687</v>
      </c>
      <c r="J107" s="2" t="s">
        <v>278</v>
      </c>
    </row>
    <row r="108" spans="1:10" s="2" customFormat="1" ht="15.75">
      <c r="A108" s="40"/>
      <c r="B108" s="15" t="s">
        <v>279</v>
      </c>
      <c r="C108" s="8">
        <v>1.7163171502441825</v>
      </c>
      <c r="D108" s="9">
        <v>1.1410239958937507</v>
      </c>
      <c r="E108" s="9">
        <v>1.8029932364368977</v>
      </c>
      <c r="F108" s="10"/>
      <c r="G108" s="9">
        <v>1.366624257845632</v>
      </c>
      <c r="H108" s="9">
        <v>1.0564198503347775</v>
      </c>
      <c r="I108" s="11">
        <v>2.4315171377850606</v>
      </c>
      <c r="J108" s="2" t="s">
        <v>280</v>
      </c>
    </row>
    <row r="109" spans="1:10" s="2" customFormat="1" ht="15.75">
      <c r="A109" s="40"/>
      <c r="B109" s="15" t="s">
        <v>117</v>
      </c>
      <c r="C109" s="8">
        <v>1.320754716981132</v>
      </c>
      <c r="D109" s="9">
        <v>0.48709677419354835</v>
      </c>
      <c r="E109" s="9">
        <v>0.63204747774480707</v>
      </c>
      <c r="F109" s="10"/>
      <c r="G109" s="9">
        <v>4</v>
      </c>
      <c r="H109" s="9">
        <v>0.34146341463414637</v>
      </c>
      <c r="I109" s="11">
        <v>0.83809523809523812</v>
      </c>
      <c r="J109" s="2" t="s">
        <v>281</v>
      </c>
    </row>
    <row r="110" spans="1:10" s="2" customFormat="1" ht="15.75">
      <c r="A110" s="40"/>
      <c r="B110" s="15" t="s">
        <v>282</v>
      </c>
      <c r="C110" s="8">
        <v>1.4867894315452361</v>
      </c>
      <c r="D110" s="9">
        <v>0.47029236089280108</v>
      </c>
      <c r="E110" s="9">
        <v>0.34787472035794181</v>
      </c>
      <c r="F110" s="10"/>
      <c r="G110" s="9">
        <v>2.4236540158870254</v>
      </c>
      <c r="H110" s="9">
        <v>0.53238376780435359</v>
      </c>
      <c r="I110" s="11">
        <v>0.67017738359201773</v>
      </c>
      <c r="J110" s="2" t="s">
        <v>283</v>
      </c>
    </row>
    <row r="111" spans="1:10" s="2" customFormat="1" ht="15.75">
      <c r="A111" s="40"/>
      <c r="B111" s="15" t="s">
        <v>284</v>
      </c>
      <c r="C111" s="8">
        <v>0.53492215360528839</v>
      </c>
      <c r="D111" s="9">
        <v>1.9952327983473701</v>
      </c>
      <c r="E111" s="9">
        <v>1.4950589129608516</v>
      </c>
      <c r="F111" s="10"/>
      <c r="G111" s="9">
        <v>0.2013583063617552</v>
      </c>
      <c r="H111" s="9">
        <v>1.5855626326963908</v>
      </c>
      <c r="I111" s="11">
        <v>1.7876844130853111</v>
      </c>
      <c r="J111" s="2" t="s">
        <v>285</v>
      </c>
    </row>
    <row r="112" spans="1:10" s="2" customFormat="1" ht="15.75">
      <c r="A112" s="40"/>
      <c r="B112" s="15" t="s">
        <v>286</v>
      </c>
      <c r="C112" s="8">
        <v>0.42954309649156514</v>
      </c>
      <c r="D112" s="9">
        <v>1.760480841472577</v>
      </c>
      <c r="E112" s="9">
        <v>9.8006134969325149</v>
      </c>
      <c r="F112" s="10"/>
      <c r="G112" s="9">
        <v>0.71814887669531002</v>
      </c>
      <c r="H112" s="9">
        <v>2.4870538031255407</v>
      </c>
      <c r="I112" s="11">
        <v>9.6038882138517625</v>
      </c>
      <c r="J112" s="2" t="s">
        <v>287</v>
      </c>
    </row>
    <row r="113" spans="1:13" s="2" customFormat="1" ht="15.75">
      <c r="A113" s="40"/>
      <c r="B113" s="15" t="s">
        <v>288</v>
      </c>
      <c r="C113" s="8">
        <v>1.7470981357720718</v>
      </c>
      <c r="D113" s="9">
        <v>0.40671331989087889</v>
      </c>
      <c r="E113" s="9">
        <v>0.84675516224188785</v>
      </c>
      <c r="F113" s="10"/>
      <c r="G113" s="9">
        <v>1.7038878842676308</v>
      </c>
      <c r="H113" s="9">
        <v>0.42762460233297983</v>
      </c>
      <c r="I113" s="11">
        <v>1.0945029239766082</v>
      </c>
      <c r="J113" s="2" t="s">
        <v>289</v>
      </c>
    </row>
    <row r="114" spans="1:13" s="2" customFormat="1" ht="15.75">
      <c r="A114" s="40"/>
      <c r="B114" s="15" t="s">
        <v>290</v>
      </c>
      <c r="C114" s="8">
        <v>1.841736422036208</v>
      </c>
      <c r="D114" s="9">
        <v>0.42155622997808129</v>
      </c>
      <c r="E114" s="9">
        <v>0.2715541294642857</v>
      </c>
      <c r="F114" s="10"/>
      <c r="G114" s="9">
        <v>1.5066704783685918</v>
      </c>
      <c r="H114" s="9">
        <v>0.21824679757458942</v>
      </c>
      <c r="I114" s="11">
        <v>0.61117731919964868</v>
      </c>
      <c r="J114" s="2" t="s">
        <v>291</v>
      </c>
    </row>
    <row r="115" spans="1:13" s="2" customFormat="1" ht="15.75">
      <c r="A115" s="40"/>
      <c r="B115" s="15" t="s">
        <v>292</v>
      </c>
      <c r="C115" s="8">
        <v>1.6784049715173484</v>
      </c>
      <c r="D115" s="9">
        <v>0.5446358930723959</v>
      </c>
      <c r="E115" s="9">
        <v>0.44234483917023604</v>
      </c>
      <c r="F115" s="10"/>
      <c r="G115" s="9">
        <v>2.2048069547430327</v>
      </c>
      <c r="H115" s="9">
        <v>0.28015978695073235</v>
      </c>
      <c r="I115" s="11">
        <v>0.38049660147038422</v>
      </c>
      <c r="J115" s="2" t="s">
        <v>291</v>
      </c>
    </row>
    <row r="116" spans="1:13" s="2" customFormat="1" ht="15.75">
      <c r="A116" s="40"/>
      <c r="B116" s="15" t="s">
        <v>293</v>
      </c>
      <c r="C116" s="8">
        <v>0.93023255813953487</v>
      </c>
      <c r="D116" s="9">
        <v>0.30395480225988702</v>
      </c>
      <c r="E116" s="9">
        <v>0.48867469879518077</v>
      </c>
      <c r="F116" s="10"/>
      <c r="G116" s="9">
        <v>0.96376811594202894</v>
      </c>
      <c r="H116" s="9">
        <v>0.4020356234096692</v>
      </c>
      <c r="I116" s="11">
        <v>0.16901020126826577</v>
      </c>
      <c r="J116" s="2" t="s">
        <v>294</v>
      </c>
    </row>
    <row r="117" spans="1:13" s="2" customFormat="1" ht="15.75">
      <c r="A117" s="40"/>
      <c r="B117" s="15" t="s">
        <v>295</v>
      </c>
      <c r="C117" s="8">
        <v>0.56566820276497698</v>
      </c>
      <c r="D117" s="9">
        <v>1.1150259067357513</v>
      </c>
      <c r="E117" s="9">
        <v>0.42640874684608915</v>
      </c>
      <c r="F117" s="10"/>
      <c r="G117" s="9">
        <v>0.91046446558477889</v>
      </c>
      <c r="H117" s="9">
        <v>0.6787807737397421</v>
      </c>
      <c r="I117" s="11">
        <v>0.39400617011899508</v>
      </c>
      <c r="J117" s="2" t="s">
        <v>296</v>
      </c>
    </row>
    <row r="118" spans="1:13" s="2" customFormat="1" ht="15.75">
      <c r="A118" s="40"/>
      <c r="B118" s="15" t="s">
        <v>299</v>
      </c>
      <c r="C118" s="8">
        <v>1.5506692160611855</v>
      </c>
      <c r="D118" s="9">
        <v>2.6809815950920246</v>
      </c>
      <c r="E118" s="9">
        <v>1.0621513374338436</v>
      </c>
      <c r="F118" s="10"/>
      <c r="G118" s="9">
        <v>0.93522267206477727</v>
      </c>
      <c r="H118" s="9">
        <v>2.6314122862571248</v>
      </c>
      <c r="I118" s="11">
        <v>1.4759587020648968</v>
      </c>
      <c r="J118" s="2" t="s">
        <v>300</v>
      </c>
    </row>
    <row r="119" spans="1:13" s="2" customFormat="1" ht="15.75">
      <c r="A119" s="40"/>
      <c r="B119" s="15" t="s">
        <v>41</v>
      </c>
      <c r="C119" s="8">
        <v>8.3072100313479641E-2</v>
      </c>
      <c r="D119" s="9">
        <v>4.4411764705882346</v>
      </c>
      <c r="E119" s="9">
        <v>13.858253588516746</v>
      </c>
      <c r="F119" s="30"/>
      <c r="G119" s="9">
        <v>0.22532188841201717</v>
      </c>
      <c r="H119" s="9">
        <v>7.2114285714285726</v>
      </c>
      <c r="I119" s="11">
        <v>8.0949367088607591</v>
      </c>
      <c r="J119" s="31" t="s">
        <v>42</v>
      </c>
      <c r="K119" s="13" t="s">
        <v>0</v>
      </c>
      <c r="L119" s="13" t="s">
        <v>0</v>
      </c>
      <c r="M119" s="13" t="s">
        <v>0</v>
      </c>
    </row>
    <row r="120" spans="1:13" s="2" customFormat="1" ht="15.75">
      <c r="A120" s="40"/>
      <c r="B120" s="15" t="s">
        <v>43</v>
      </c>
      <c r="C120" s="8">
        <v>0.91397849462365588</v>
      </c>
      <c r="D120" s="9">
        <v>1.7308707124010554</v>
      </c>
      <c r="E120" s="9">
        <v>2.926248789262488</v>
      </c>
      <c r="F120" s="30"/>
      <c r="G120" s="9">
        <v>9.4620167612868331E-2</v>
      </c>
      <c r="H120" s="9">
        <v>5.1510204081632658</v>
      </c>
      <c r="I120" s="11">
        <v>2.1931818181818179</v>
      </c>
      <c r="J120" s="31" t="s">
        <v>44</v>
      </c>
      <c r="K120" s="13">
        <v>3.769089567</v>
      </c>
      <c r="L120" s="13">
        <v>2.9875218399999999</v>
      </c>
      <c r="M120" s="13">
        <v>2.0571644199999999</v>
      </c>
    </row>
    <row r="121" spans="1:13" s="2" customFormat="1" ht="15.75">
      <c r="A121" s="40"/>
      <c r="B121" s="15" t="s">
        <v>45</v>
      </c>
      <c r="C121" s="8">
        <v>0.26573298269219009</v>
      </c>
      <c r="D121" s="9">
        <v>1.2210608831983274</v>
      </c>
      <c r="E121" s="9">
        <v>1.1997128284256997</v>
      </c>
      <c r="F121" s="30"/>
      <c r="G121" s="9">
        <v>0.38682317575063524</v>
      </c>
      <c r="H121" s="9">
        <v>5.8810098622386713</v>
      </c>
      <c r="I121" s="11">
        <v>1.2228316326530613</v>
      </c>
      <c r="J121" s="31" t="s">
        <v>46</v>
      </c>
      <c r="K121" s="13">
        <v>1.445128747</v>
      </c>
      <c r="L121" s="13">
        <v>1.3695881169999999</v>
      </c>
      <c r="M121" s="13">
        <v>0.67979316000000001</v>
      </c>
    </row>
    <row r="122" spans="1:13" s="2" customFormat="1" ht="15.75">
      <c r="A122" s="40"/>
      <c r="B122" s="15" t="s">
        <v>303</v>
      </c>
      <c r="C122" s="8">
        <v>0.39176470588235296</v>
      </c>
      <c r="D122" s="9">
        <v>3.7157894736842105</v>
      </c>
      <c r="E122" s="9">
        <v>6.3168316831683171</v>
      </c>
      <c r="F122" s="10"/>
      <c r="G122" s="9">
        <v>3.358992302309307E-2</v>
      </c>
      <c r="H122" s="9">
        <v>5.8431372549019605</v>
      </c>
      <c r="I122" s="11">
        <v>2.8860759493670884</v>
      </c>
      <c r="J122" s="2" t="s">
        <v>304</v>
      </c>
    </row>
    <row r="123" spans="1:13" s="2" customFormat="1" ht="15.75">
      <c r="A123" s="40"/>
      <c r="B123" s="15" t="s">
        <v>47</v>
      </c>
      <c r="C123" s="8">
        <v>1.1006289308176098</v>
      </c>
      <c r="D123" s="9">
        <v>1.6243093922651934</v>
      </c>
      <c r="E123" s="9">
        <v>0.42783769902413976</v>
      </c>
      <c r="F123" s="30"/>
      <c r="G123" s="9">
        <v>1.8679245283018868</v>
      </c>
      <c r="H123" s="9">
        <v>0.58285714285714307</v>
      </c>
      <c r="I123" s="11">
        <v>0.46052631578947378</v>
      </c>
      <c r="J123" s="31" t="s">
        <v>48</v>
      </c>
      <c r="K123" s="13" t="s">
        <v>0</v>
      </c>
      <c r="L123" s="13" t="s">
        <v>0</v>
      </c>
      <c r="M123" s="13" t="s">
        <v>0</v>
      </c>
    </row>
    <row r="124" spans="1:13" s="2" customFormat="1" ht="15.75">
      <c r="A124" s="40"/>
      <c r="B124" s="15" t="s">
        <v>297</v>
      </c>
      <c r="C124" s="8">
        <v>2.0954301075268815</v>
      </c>
      <c r="D124" s="9">
        <v>0.50816993464052285</v>
      </c>
      <c r="E124" s="9">
        <v>0.96973518284993698</v>
      </c>
      <c r="F124" s="10"/>
      <c r="G124" s="9">
        <v>2.663390663390663</v>
      </c>
      <c r="H124" s="9">
        <v>1.204040404040404</v>
      </c>
      <c r="I124" s="11">
        <v>1.28287841191067</v>
      </c>
      <c r="J124" s="2" t="s">
        <v>298</v>
      </c>
    </row>
    <row r="125" spans="1:13" s="2" customFormat="1" ht="15.75">
      <c r="A125" s="40"/>
      <c r="B125" s="15" t="s">
        <v>301</v>
      </c>
      <c r="C125" s="8">
        <v>4.3525721455457962</v>
      </c>
      <c r="D125" s="9">
        <v>0.42849999999999999</v>
      </c>
      <c r="E125" s="9">
        <v>0.38192419825072893</v>
      </c>
      <c r="F125" s="10"/>
      <c r="G125" s="9">
        <v>3.991304347826087</v>
      </c>
      <c r="H125" s="9">
        <v>0.26403580146460542</v>
      </c>
      <c r="I125" s="11">
        <v>0.53519256308100926</v>
      </c>
      <c r="J125" s="2" t="s">
        <v>302</v>
      </c>
    </row>
    <row r="126" spans="1:13" s="2" customFormat="1" ht="15.75">
      <c r="A126" s="40"/>
      <c r="B126" s="15" t="s">
        <v>305</v>
      </c>
      <c r="C126" s="8">
        <v>0.13966836734693877</v>
      </c>
      <c r="D126" s="9">
        <v>1.5509666080843583</v>
      </c>
      <c r="E126" s="9">
        <v>1.3757412398921831</v>
      </c>
      <c r="F126" s="10"/>
      <c r="G126" s="9">
        <v>0.23135657928226011</v>
      </c>
      <c r="H126" s="9">
        <v>1.5271428571428571</v>
      </c>
      <c r="I126" s="11">
        <v>1.2759550561797752</v>
      </c>
      <c r="J126" s="2" t="s">
        <v>306</v>
      </c>
    </row>
    <row r="127" spans="1:13" s="2" customFormat="1" ht="15.75">
      <c r="A127" s="40"/>
      <c r="B127" s="15" t="s">
        <v>39</v>
      </c>
      <c r="C127" s="8">
        <v>1.1925891508886048</v>
      </c>
      <c r="D127" s="9">
        <v>0.54085132136372804</v>
      </c>
      <c r="E127" s="9">
        <v>0.68696295926600615</v>
      </c>
      <c r="F127" s="30"/>
      <c r="G127" s="9">
        <v>1.9361702127659572</v>
      </c>
      <c r="H127" s="9">
        <v>0.52747201954504941</v>
      </c>
      <c r="I127" s="11">
        <v>0.68600970668917494</v>
      </c>
      <c r="J127" s="31" t="s">
        <v>40</v>
      </c>
      <c r="K127" s="13" t="s">
        <v>0</v>
      </c>
      <c r="L127" s="13" t="s">
        <v>0</v>
      </c>
      <c r="M127" s="13" t="s">
        <v>0</v>
      </c>
    </row>
    <row r="128" spans="1:13" s="2" customFormat="1" ht="15.75">
      <c r="A128" s="40"/>
      <c r="B128" s="15" t="s">
        <v>307</v>
      </c>
      <c r="C128" s="8">
        <v>0.36761229314420801</v>
      </c>
      <c r="D128" s="9">
        <v>1.3686558839933072</v>
      </c>
      <c r="E128" s="9">
        <v>0.83326701153999216</v>
      </c>
      <c r="F128" s="10"/>
      <c r="G128" s="9">
        <v>0.55092592592592593</v>
      </c>
      <c r="H128" s="9">
        <v>1.4316163410301954</v>
      </c>
      <c r="I128" s="11">
        <v>0.79191438763376931</v>
      </c>
      <c r="J128" s="2" t="s">
        <v>308</v>
      </c>
    </row>
    <row r="129" spans="1:13" s="2" customFormat="1" ht="15.75">
      <c r="A129" s="40"/>
      <c r="B129" s="15" t="s">
        <v>309</v>
      </c>
      <c r="C129" s="8">
        <v>0.65372983870967749</v>
      </c>
      <c r="D129" s="9">
        <v>2.0395778364116097</v>
      </c>
      <c r="E129" s="9">
        <v>5.5596837944664026</v>
      </c>
      <c r="F129" s="10"/>
      <c r="G129" s="9">
        <v>0.31765893037336024</v>
      </c>
      <c r="H129" s="9">
        <v>7.7212121212121207</v>
      </c>
      <c r="I129" s="11">
        <v>3.1146171693735498</v>
      </c>
      <c r="J129" s="2" t="s">
        <v>310</v>
      </c>
    </row>
    <row r="130" spans="1:13" s="2" customFormat="1" ht="15.75">
      <c r="A130" s="40"/>
      <c r="B130" s="15" t="s">
        <v>118</v>
      </c>
      <c r="C130" s="8">
        <v>0.72250733137829914</v>
      </c>
      <c r="D130" s="9">
        <v>3.4445876288659796</v>
      </c>
      <c r="E130" s="9">
        <v>0.60956175298804782</v>
      </c>
      <c r="F130" s="10"/>
      <c r="G130" s="9">
        <v>1.1270137753910812</v>
      </c>
      <c r="H130" s="9">
        <v>3.7156549520766773</v>
      </c>
      <c r="I130" s="11">
        <v>0.92300884955752205</v>
      </c>
      <c r="J130" s="2" t="s">
        <v>311</v>
      </c>
    </row>
    <row r="131" spans="1:13" s="2" customFormat="1" ht="15.75">
      <c r="A131" s="40"/>
      <c r="B131" s="15" t="s">
        <v>49</v>
      </c>
      <c r="C131" s="8">
        <v>0.49529190207156309</v>
      </c>
      <c r="D131" s="9">
        <v>3.9411764705882351</v>
      </c>
      <c r="E131" s="9">
        <v>2.7147129186602865</v>
      </c>
      <c r="F131" s="30"/>
      <c r="G131" s="9">
        <v>0.2641261498028909</v>
      </c>
      <c r="H131" s="9">
        <v>70.285714285714292</v>
      </c>
      <c r="I131" s="11">
        <v>6.0000000000000009</v>
      </c>
      <c r="J131" s="31" t="s">
        <v>50</v>
      </c>
      <c r="K131" s="13" t="s">
        <v>0</v>
      </c>
      <c r="L131" s="13" t="s">
        <v>0</v>
      </c>
      <c r="M131" s="13" t="s">
        <v>0</v>
      </c>
    </row>
    <row r="132" spans="1:13" ht="15.75">
      <c r="A132" s="40"/>
      <c r="B132" s="15" t="s">
        <v>212</v>
      </c>
      <c r="C132" s="8">
        <v>1.0953912111468382</v>
      </c>
      <c r="D132" s="9">
        <v>2.9679012345679014</v>
      </c>
      <c r="E132" s="9">
        <v>8.1181215136439011</v>
      </c>
      <c r="F132" s="30"/>
      <c r="G132" s="9">
        <v>0.35890151515151514</v>
      </c>
      <c r="H132" s="9">
        <v>21.37851929092805</v>
      </c>
      <c r="I132" s="11">
        <v>2.3130755064456721</v>
      </c>
      <c r="J132" s="14" t="s">
        <v>220</v>
      </c>
    </row>
    <row r="133" spans="1:13" s="2" customFormat="1" ht="15.75">
      <c r="A133" s="40"/>
      <c r="B133" s="15" t="s">
        <v>312</v>
      </c>
      <c r="C133" s="8">
        <v>1.2414174972314509</v>
      </c>
      <c r="D133" s="9">
        <v>1.2379227053140098</v>
      </c>
      <c r="E133" s="9">
        <v>0.22564338235294118</v>
      </c>
      <c r="F133" s="10"/>
      <c r="G133" s="9">
        <v>0.93541876892028253</v>
      </c>
      <c r="H133" s="9">
        <v>1.0516039051603905</v>
      </c>
      <c r="I133" s="11">
        <v>0.40677966101694907</v>
      </c>
      <c r="J133" s="2" t="s">
        <v>313</v>
      </c>
    </row>
    <row r="134" spans="1:13" s="2" customFormat="1" ht="15.75">
      <c r="A134" s="40"/>
      <c r="B134" s="15" t="s">
        <v>314</v>
      </c>
      <c r="C134" s="8">
        <v>0.8468768242848802</v>
      </c>
      <c r="D134" s="9">
        <v>1.1531122217174012</v>
      </c>
      <c r="E134" s="9">
        <v>3.7752833478639931</v>
      </c>
      <c r="F134" s="10"/>
      <c r="G134" s="9">
        <v>0.34585915492957747</v>
      </c>
      <c r="H134" s="9">
        <v>4.8235294117647056</v>
      </c>
      <c r="I134" s="11">
        <v>1.8441979983770627</v>
      </c>
      <c r="J134" s="2" t="s">
        <v>315</v>
      </c>
    </row>
    <row r="135" spans="1:13" s="2" customFormat="1" ht="15.75">
      <c r="A135" s="40"/>
      <c r="B135" s="15" t="s">
        <v>316</v>
      </c>
      <c r="C135" s="8">
        <v>2.6896873541763884</v>
      </c>
      <c r="D135" s="9">
        <v>0.23316355404640632</v>
      </c>
      <c r="E135" s="9">
        <v>1.6497305619707467</v>
      </c>
      <c r="F135" s="10"/>
      <c r="G135" s="9">
        <v>2.725806451612903</v>
      </c>
      <c r="H135" s="9">
        <v>0.18150488225157957</v>
      </c>
      <c r="I135" s="11">
        <v>0.8605577689243028</v>
      </c>
      <c r="J135" s="2" t="s">
        <v>317</v>
      </c>
    </row>
    <row r="136" spans="1:13" s="2" customFormat="1" ht="15.75">
      <c r="A136" s="40"/>
      <c r="B136" s="15" t="s">
        <v>318</v>
      </c>
      <c r="C136" s="8">
        <v>1.7363271450075262</v>
      </c>
      <c r="D136" s="9">
        <v>1.528730472257138</v>
      </c>
      <c r="E136" s="9">
        <v>0.34562355973909309</v>
      </c>
      <c r="F136" s="10"/>
      <c r="G136" s="9">
        <v>0.89575537260771942</v>
      </c>
      <c r="H136" s="9">
        <v>0.81935984051389965</v>
      </c>
      <c r="I136" s="11">
        <v>0.4166925321248991</v>
      </c>
      <c r="J136" s="2" t="s">
        <v>319</v>
      </c>
    </row>
    <row r="137" spans="1:13" s="13" customFormat="1" ht="15.75">
      <c r="A137" s="40"/>
      <c r="B137" s="10" t="s">
        <v>320</v>
      </c>
      <c r="C137" s="8">
        <v>0.66119439323849605</v>
      </c>
      <c r="D137" s="9">
        <v>2.9394897514173572</v>
      </c>
      <c r="E137" s="9">
        <v>0.42400041353286294</v>
      </c>
      <c r="F137" s="10"/>
      <c r="G137" s="9">
        <v>0.45067926757235677</v>
      </c>
      <c r="H137" s="9">
        <v>1.8651302442587032</v>
      </c>
      <c r="I137" s="11">
        <v>0.68969139855548267</v>
      </c>
      <c r="J137" s="13" t="s">
        <v>321</v>
      </c>
    </row>
    <row r="138" spans="1:13" s="13" customFormat="1" ht="15.75">
      <c r="A138" s="40"/>
      <c r="B138" s="10" t="s">
        <v>322</v>
      </c>
      <c r="C138" s="8">
        <v>2.5934755332496868</v>
      </c>
      <c r="D138" s="9">
        <v>0.65451532725766359</v>
      </c>
      <c r="E138" s="9">
        <v>0.53690851735015777</v>
      </c>
      <c r="F138" s="10"/>
      <c r="G138" s="9">
        <v>1.5610200364298725</v>
      </c>
      <c r="H138" s="9">
        <v>0.58906249999999993</v>
      </c>
      <c r="I138" s="11">
        <v>0.41304347826086957</v>
      </c>
      <c r="J138" s="13" t="s">
        <v>323</v>
      </c>
    </row>
    <row r="139" spans="1:13" s="13" customFormat="1" ht="15.75">
      <c r="A139" s="40"/>
      <c r="B139" s="10" t="s">
        <v>324</v>
      </c>
      <c r="C139" s="8">
        <v>0.52882583760941737</v>
      </c>
      <c r="D139" s="9">
        <v>1.3648528099910793</v>
      </c>
      <c r="E139" s="9">
        <v>3.3237841439040641</v>
      </c>
      <c r="F139" s="10"/>
      <c r="G139" s="9">
        <v>0.1811516066422256</v>
      </c>
      <c r="H139" s="9">
        <v>3.0518828451882847</v>
      </c>
      <c r="I139" s="11">
        <v>1.8675799086757989</v>
      </c>
      <c r="J139" s="13" t="s">
        <v>325</v>
      </c>
    </row>
    <row r="140" spans="1:13" s="13" customFormat="1" ht="15.75">
      <c r="A140" s="40"/>
      <c r="B140" s="10" t="s">
        <v>326</v>
      </c>
      <c r="C140" s="8">
        <v>0.51839595094413082</v>
      </c>
      <c r="D140" s="9">
        <v>1.6466861598440545</v>
      </c>
      <c r="E140" s="9">
        <v>1.8155603917301415</v>
      </c>
      <c r="F140" s="10"/>
      <c r="G140" s="9">
        <v>0.55572916666666672</v>
      </c>
      <c r="H140" s="9">
        <v>3.2961283571677709</v>
      </c>
      <c r="I140" s="11">
        <v>3.0876757650951197</v>
      </c>
      <c r="J140" s="13" t="s">
        <v>327</v>
      </c>
    </row>
    <row r="141" spans="1:13" s="13" customFormat="1" ht="15.75">
      <c r="A141" s="40"/>
      <c r="B141" s="10" t="s">
        <v>328</v>
      </c>
      <c r="C141" s="8">
        <v>0.16018306636155608</v>
      </c>
      <c r="D141" s="9">
        <v>10.36046511627907</v>
      </c>
      <c r="E141" s="9">
        <v>0.58518518518518525</v>
      </c>
      <c r="F141" s="10"/>
      <c r="G141" s="9">
        <v>0.26559865092748736</v>
      </c>
      <c r="H141" s="9">
        <v>2.5614035087719298</v>
      </c>
      <c r="I141" s="11">
        <v>1.4430379746835442</v>
      </c>
      <c r="J141" s="13" t="s">
        <v>329</v>
      </c>
    </row>
    <row r="142" spans="1:13" s="13" customFormat="1" ht="15.75">
      <c r="A142" s="40" t="s">
        <v>218</v>
      </c>
      <c r="B142" s="10" t="s">
        <v>119</v>
      </c>
      <c r="C142" s="8">
        <v>2.2555661074179594</v>
      </c>
      <c r="D142" s="9">
        <v>0.61987231730508008</v>
      </c>
      <c r="E142" s="9">
        <v>0.26026413217660388</v>
      </c>
      <c r="F142" s="10"/>
      <c r="G142" s="9">
        <v>4.0334019675131554</v>
      </c>
      <c r="H142" s="9">
        <v>0.28693051081454213</v>
      </c>
      <c r="I142" s="11">
        <v>0.24992312423124227</v>
      </c>
      <c r="J142" s="14" t="s">
        <v>120</v>
      </c>
    </row>
    <row r="143" spans="1:13" s="2" customFormat="1" ht="15.75">
      <c r="A143" s="41"/>
      <c r="B143" s="15" t="s">
        <v>121</v>
      </c>
      <c r="C143" s="8">
        <v>2.0986247544204324</v>
      </c>
      <c r="D143" s="9">
        <v>0.3616668148543315</v>
      </c>
      <c r="E143" s="9">
        <v>0.91361481146985779</v>
      </c>
      <c r="F143" s="10"/>
      <c r="G143" s="9">
        <v>3.7437070938215102</v>
      </c>
      <c r="H143" s="9">
        <v>0.68220858895705527</v>
      </c>
      <c r="I143" s="11">
        <v>0.80513579914515532</v>
      </c>
      <c r="J143" s="12" t="s">
        <v>122</v>
      </c>
    </row>
    <row r="144" spans="1:13" s="2" customFormat="1" ht="15.75">
      <c r="A144" s="41"/>
      <c r="B144" s="15" t="s">
        <v>123</v>
      </c>
      <c r="C144" s="8">
        <v>1.8615664845173043</v>
      </c>
      <c r="D144" s="9">
        <v>0.83845707656612534</v>
      </c>
      <c r="E144" s="9">
        <v>0.53417085427135691</v>
      </c>
      <c r="F144" s="10"/>
      <c r="G144" s="9">
        <v>3.5709342560553634</v>
      </c>
      <c r="H144" s="9">
        <v>0.45896530230625388</v>
      </c>
      <c r="I144" s="11">
        <v>0.6814891416752844</v>
      </c>
      <c r="J144" s="14" t="s">
        <v>124</v>
      </c>
    </row>
    <row r="145" spans="1:17" s="2" customFormat="1" ht="15.75">
      <c r="A145" s="41"/>
      <c r="B145" s="15" t="s">
        <v>125</v>
      </c>
      <c r="C145" s="8">
        <v>2.9120151371806999</v>
      </c>
      <c r="D145" s="9">
        <v>0.67943760984182777</v>
      </c>
      <c r="E145" s="9">
        <v>0.43120138288677612</v>
      </c>
      <c r="F145" s="10"/>
      <c r="G145" s="9">
        <v>3.0682888540031401</v>
      </c>
      <c r="H145" s="9">
        <v>0.43024541233694458</v>
      </c>
      <c r="I145" s="11">
        <v>0.79488394126006634</v>
      </c>
      <c r="J145" s="12" t="s">
        <v>126</v>
      </c>
    </row>
    <row r="146" spans="1:17" s="2" customFormat="1" ht="15.75">
      <c r="A146" s="41"/>
      <c r="B146" s="15" t="s">
        <v>127</v>
      </c>
      <c r="C146" s="8">
        <v>3.0112923462986201</v>
      </c>
      <c r="D146" s="9">
        <v>0.66386554621848737</v>
      </c>
      <c r="E146" s="9">
        <v>0.57467057101024888</v>
      </c>
      <c r="F146" s="10"/>
      <c r="G146" s="9">
        <v>3.032258064516129</v>
      </c>
      <c r="H146" s="9">
        <v>0.56473345049794965</v>
      </c>
      <c r="I146" s="11">
        <v>0.77807971014492761</v>
      </c>
      <c r="J146" s="12" t="s">
        <v>330</v>
      </c>
    </row>
    <row r="147" spans="1:17" s="2" customFormat="1" ht="15.75">
      <c r="A147" s="41"/>
      <c r="B147" s="15" t="s">
        <v>128</v>
      </c>
      <c r="C147" s="8">
        <v>1.932137030995106</v>
      </c>
      <c r="D147" s="9">
        <v>0.56485826919466864</v>
      </c>
      <c r="E147" s="9">
        <v>0.707379134860051</v>
      </c>
      <c r="F147" s="10"/>
      <c r="G147" s="9">
        <v>2.7054472091459312</v>
      </c>
      <c r="H147" s="9">
        <v>0.92400000000000004</v>
      </c>
      <c r="I147" s="11">
        <v>0.8380179658070126</v>
      </c>
      <c r="J147" s="12" t="s">
        <v>129</v>
      </c>
    </row>
    <row r="148" spans="1:17" s="2" customFormat="1" ht="15.75">
      <c r="A148" s="41"/>
      <c r="B148" s="15" t="s">
        <v>130</v>
      </c>
      <c r="C148" s="8">
        <v>2.0681818181818183</v>
      </c>
      <c r="D148" s="9">
        <v>0.59548254620123198</v>
      </c>
      <c r="E148" s="9">
        <v>0.50521920668058451</v>
      </c>
      <c r="F148" s="10"/>
      <c r="G148" s="9">
        <v>2.6228373702422143</v>
      </c>
      <c r="H148" s="9">
        <v>0.76791808873720147</v>
      </c>
      <c r="I148" s="11">
        <v>1.2478173270651443</v>
      </c>
      <c r="J148" s="12" t="s">
        <v>131</v>
      </c>
    </row>
    <row r="149" spans="1:17" s="2" customFormat="1" ht="15.75">
      <c r="A149" s="41"/>
      <c r="B149" s="15" t="s">
        <v>132</v>
      </c>
      <c r="C149" s="8">
        <v>2.0829769033361849</v>
      </c>
      <c r="D149" s="9">
        <v>0.60909690177982867</v>
      </c>
      <c r="E149" s="9">
        <v>0.58694569008470354</v>
      </c>
      <c r="F149" s="10"/>
      <c r="G149" s="9">
        <v>2.4708097928436912</v>
      </c>
      <c r="H149" s="9">
        <v>0.97315436241610731</v>
      </c>
      <c r="I149" s="11">
        <v>1.1667885881492319</v>
      </c>
      <c r="J149" s="12" t="s">
        <v>133</v>
      </c>
    </row>
    <row r="150" spans="1:17" s="2" customFormat="1" ht="15.75">
      <c r="A150" s="41"/>
      <c r="B150" s="15" t="s">
        <v>134</v>
      </c>
      <c r="C150" s="8">
        <v>2.6231122783978988</v>
      </c>
      <c r="D150" s="9">
        <v>0.69924337957124849</v>
      </c>
      <c r="E150" s="9">
        <v>1.0241935483870968</v>
      </c>
      <c r="F150" s="10"/>
      <c r="G150" s="9">
        <v>2.2334152334152333</v>
      </c>
      <c r="H150" s="9">
        <v>1.2753164556962024</v>
      </c>
      <c r="I150" s="11">
        <v>1.1350164654226125</v>
      </c>
      <c r="J150" s="12" t="s">
        <v>135</v>
      </c>
    </row>
    <row r="151" spans="1:17" s="2" customFormat="1" ht="15.75">
      <c r="A151" s="41"/>
      <c r="B151" s="15" t="s">
        <v>136</v>
      </c>
      <c r="C151" s="8">
        <v>2.3367521367521369</v>
      </c>
      <c r="D151" s="9">
        <v>0.35171102661596959</v>
      </c>
      <c r="E151" s="9">
        <v>2.8678815489749434</v>
      </c>
      <c r="F151" s="10"/>
      <c r="G151" s="9">
        <v>1.9341176470588237</v>
      </c>
      <c r="H151" s="9">
        <v>0.53131313131313129</v>
      </c>
      <c r="I151" s="11">
        <v>2.0540540540540539</v>
      </c>
      <c r="J151" s="12" t="s">
        <v>137</v>
      </c>
    </row>
    <row r="152" spans="1:17" s="2" customFormat="1" ht="15.75">
      <c r="A152" s="41"/>
      <c r="B152" s="15" t="s">
        <v>138</v>
      </c>
      <c r="C152" s="8">
        <v>1.1114245416078985</v>
      </c>
      <c r="D152" s="9">
        <v>2.7275362318840579</v>
      </c>
      <c r="E152" s="9">
        <v>0.91023339317773788</v>
      </c>
      <c r="F152" s="10"/>
      <c r="G152" s="9">
        <v>2.8205645161290325</v>
      </c>
      <c r="H152" s="9">
        <v>2.8909574468085104</v>
      </c>
      <c r="I152" s="11">
        <v>1.8287401574803148</v>
      </c>
      <c r="J152" s="12" t="s">
        <v>139</v>
      </c>
    </row>
    <row r="153" spans="1:17" s="2" customFormat="1" ht="15.75">
      <c r="A153" s="41"/>
      <c r="B153" s="15" t="s">
        <v>140</v>
      </c>
      <c r="C153" s="8">
        <v>1.4877392056928553</v>
      </c>
      <c r="D153" s="9">
        <v>2.5867908552074512</v>
      </c>
      <c r="E153" s="9">
        <v>1.0746213177214015</v>
      </c>
      <c r="F153" s="10"/>
      <c r="G153" s="9">
        <v>0.52469331977372391</v>
      </c>
      <c r="H153" s="9">
        <v>1.9160631994733379</v>
      </c>
      <c r="I153" s="11">
        <v>1.2999487267133825</v>
      </c>
      <c r="J153" s="12" t="s">
        <v>141</v>
      </c>
    </row>
    <row r="154" spans="1:17" s="2" customFormat="1" ht="15.75">
      <c r="A154" s="41"/>
      <c r="B154" s="15" t="s">
        <v>142</v>
      </c>
      <c r="C154" s="8">
        <v>0.62065813528336389</v>
      </c>
      <c r="D154" s="9">
        <v>1.8621017593913454</v>
      </c>
      <c r="E154" s="9">
        <v>1.137372013651877</v>
      </c>
      <c r="F154" s="10"/>
      <c r="G154" s="9">
        <v>0.68658582322790351</v>
      </c>
      <c r="H154" s="9">
        <v>1.9104757440824933</v>
      </c>
      <c r="I154" s="11">
        <v>1.8231318062335711</v>
      </c>
      <c r="J154" s="12" t="s">
        <v>143</v>
      </c>
    </row>
    <row r="155" spans="1:17" s="2" customFormat="1" ht="15.75">
      <c r="A155" s="41"/>
      <c r="B155" s="15" t="s">
        <v>144</v>
      </c>
      <c r="C155" s="8">
        <v>0.91556728232189988</v>
      </c>
      <c r="D155" s="9">
        <v>2.9709944751381219</v>
      </c>
      <c r="E155" s="9">
        <v>1.249246231155779</v>
      </c>
      <c r="F155" s="10"/>
      <c r="G155" s="9">
        <v>1.3885496183206107</v>
      </c>
      <c r="H155" s="9">
        <v>1.8942528735632187</v>
      </c>
      <c r="I155" s="11">
        <v>1.4791914387633769</v>
      </c>
      <c r="J155" s="12" t="s">
        <v>145</v>
      </c>
    </row>
    <row r="156" spans="1:17" s="2" customFormat="1" ht="15.75">
      <c r="A156" s="41"/>
      <c r="B156" s="15" t="s">
        <v>146</v>
      </c>
      <c r="C156" s="8">
        <v>0.38060781476121558</v>
      </c>
      <c r="D156" s="9">
        <v>2.6580645161290324</v>
      </c>
      <c r="E156" s="9">
        <v>2.6593749999999998</v>
      </c>
      <c r="F156" s="10"/>
      <c r="G156" s="9">
        <v>0.3206106870229008</v>
      </c>
      <c r="H156" s="9">
        <v>1.4161616161616162</v>
      </c>
      <c r="I156" s="11">
        <v>2.4018264840182648</v>
      </c>
      <c r="J156" s="14" t="s">
        <v>147</v>
      </c>
    </row>
    <row r="157" spans="1:17" s="2" customFormat="1" ht="15.75">
      <c r="A157" s="41"/>
      <c r="B157" s="15" t="s">
        <v>148</v>
      </c>
      <c r="C157" s="8">
        <v>1.6312172774869111</v>
      </c>
      <c r="D157" s="9">
        <v>0.97489720839645089</v>
      </c>
      <c r="E157" s="9">
        <v>1.9148612694792857</v>
      </c>
      <c r="F157" s="10"/>
      <c r="G157" s="9">
        <v>1.5275854366763457</v>
      </c>
      <c r="H157" s="9">
        <v>1.7422360248447206</v>
      </c>
      <c r="I157" s="11">
        <v>1.9506726457399102</v>
      </c>
      <c r="J157" s="12" t="s">
        <v>149</v>
      </c>
    </row>
    <row r="158" spans="1:17" s="2" customFormat="1" ht="15.75">
      <c r="A158" s="41"/>
      <c r="B158" s="10" t="s">
        <v>150</v>
      </c>
      <c r="C158" s="8">
        <v>0.46964539007092199</v>
      </c>
      <c r="D158" s="9">
        <v>1.8721929937123059</v>
      </c>
      <c r="E158" s="9">
        <v>0.68442652986441921</v>
      </c>
      <c r="F158" s="10"/>
      <c r="G158" s="9">
        <v>0.52776523702031597</v>
      </c>
      <c r="H158" s="9">
        <v>1.141396933560477</v>
      </c>
      <c r="I158" s="11">
        <v>1.4123931623931625</v>
      </c>
      <c r="J158" s="14" t="s">
        <v>151</v>
      </c>
      <c r="K158" s="13"/>
      <c r="L158" s="13"/>
      <c r="M158" s="13"/>
      <c r="N158" s="13"/>
      <c r="O158" s="13"/>
      <c r="P158" s="13"/>
      <c r="Q158" s="13"/>
    </row>
    <row r="159" spans="1:17" s="2" customFormat="1" ht="15.75">
      <c r="A159" s="41"/>
      <c r="B159" s="15" t="s">
        <v>152</v>
      </c>
      <c r="C159" s="8">
        <v>0.47158449378998868</v>
      </c>
      <c r="D159" s="9">
        <v>1.2885456135237539</v>
      </c>
      <c r="E159" s="9">
        <v>1.8963548528765921</v>
      </c>
      <c r="F159" s="10"/>
      <c r="G159" s="9">
        <v>0.3239151007165067</v>
      </c>
      <c r="H159" s="9">
        <v>2.062042223179664</v>
      </c>
      <c r="I159" s="11">
        <v>1.7044025157232701</v>
      </c>
      <c r="J159" s="12" t="s">
        <v>153</v>
      </c>
    </row>
    <row r="160" spans="1:17" s="2" customFormat="1" ht="15.75">
      <c r="A160" s="41"/>
      <c r="B160" s="15" t="s">
        <v>154</v>
      </c>
      <c r="C160" s="8">
        <v>1.6955645161290323</v>
      </c>
      <c r="D160" s="9">
        <v>0.32504604051565378</v>
      </c>
      <c r="E160" s="9">
        <v>7.5170842824601375E-2</v>
      </c>
      <c r="F160" s="10"/>
      <c r="G160" s="9">
        <v>353.29999999999995</v>
      </c>
      <c r="H160" s="9">
        <v>0.25446428571428564</v>
      </c>
      <c r="I160" s="11">
        <v>0.30276816608996537</v>
      </c>
      <c r="J160" s="16" t="s">
        <v>155</v>
      </c>
    </row>
    <row r="161" spans="1:17" s="2" customFormat="1" ht="15.75">
      <c r="A161" s="41"/>
      <c r="B161" s="15" t="s">
        <v>156</v>
      </c>
      <c r="C161" s="8">
        <v>1.2328410078192875</v>
      </c>
      <c r="D161" s="9">
        <v>0.38689685701637894</v>
      </c>
      <c r="E161" s="9">
        <v>1.4297606659729449</v>
      </c>
      <c r="F161" s="10"/>
      <c r="G161" s="9">
        <v>4.447826086956522</v>
      </c>
      <c r="H161" s="9">
        <v>0.18539865513928913</v>
      </c>
      <c r="I161" s="11">
        <v>1.341279799247177</v>
      </c>
      <c r="J161" s="14" t="s">
        <v>157</v>
      </c>
    </row>
    <row r="162" spans="1:17" s="13" customFormat="1" ht="15.75">
      <c r="A162" s="41"/>
      <c r="B162" s="15" t="s">
        <v>158</v>
      </c>
      <c r="C162" s="8">
        <v>1.9760683760683764</v>
      </c>
      <c r="D162" s="9">
        <v>0.44027303754266217</v>
      </c>
      <c r="E162" s="9">
        <v>0.58211678832116787</v>
      </c>
      <c r="F162" s="10"/>
      <c r="G162" s="9">
        <v>1.3843782117163412</v>
      </c>
      <c r="H162" s="9">
        <v>0.37656250000000002</v>
      </c>
      <c r="I162" s="11">
        <v>1.639681486396815</v>
      </c>
      <c r="J162" s="12" t="s">
        <v>159</v>
      </c>
      <c r="K162" s="2"/>
      <c r="L162" s="2"/>
      <c r="M162" s="2"/>
      <c r="N162" s="2"/>
      <c r="O162" s="2"/>
      <c r="P162" s="2"/>
      <c r="Q162" s="2"/>
    </row>
    <row r="163" spans="1:17" s="2" customFormat="1" ht="15.75">
      <c r="A163" s="41"/>
      <c r="B163" s="15" t="s">
        <v>160</v>
      </c>
      <c r="C163" s="8">
        <v>1.6629040533606978</v>
      </c>
      <c r="D163" s="9">
        <v>0.48028571428571426</v>
      </c>
      <c r="E163" s="9">
        <v>0.21327367636092467</v>
      </c>
      <c r="F163" s="10"/>
      <c r="G163" s="9">
        <v>6.5678733031674215</v>
      </c>
      <c r="H163" s="9">
        <v>0.14354407836153163</v>
      </c>
      <c r="I163" s="11">
        <v>0.80022831050228305</v>
      </c>
      <c r="J163" s="16" t="s">
        <v>161</v>
      </c>
    </row>
    <row r="164" spans="1:17" s="2" customFormat="1" ht="15.75">
      <c r="A164" s="41"/>
      <c r="B164" s="15" t="s">
        <v>162</v>
      </c>
      <c r="C164" s="8">
        <v>1.3709556057185854</v>
      </c>
      <c r="D164" s="9">
        <v>1.0335429769392033</v>
      </c>
      <c r="E164" s="9">
        <v>0.42058165548098436</v>
      </c>
      <c r="F164" s="10"/>
      <c r="G164" s="9">
        <v>0.59931506849315075</v>
      </c>
      <c r="H164" s="9">
        <v>0.61988950276243093</v>
      </c>
      <c r="I164" s="11">
        <v>0.11417125688532799</v>
      </c>
      <c r="J164" s="12" t="s">
        <v>163</v>
      </c>
    </row>
    <row r="165" spans="1:17" s="17" customFormat="1" ht="16.5" thickBot="1">
      <c r="A165" s="42"/>
      <c r="B165" s="20" t="s">
        <v>164</v>
      </c>
      <c r="C165" s="18">
        <v>1.3709757305596828</v>
      </c>
      <c r="D165" s="19">
        <v>1.6155679110405083</v>
      </c>
      <c r="E165" s="19">
        <v>0.27223230490018147</v>
      </c>
      <c r="F165" s="20"/>
      <c r="G165" s="19">
        <v>0.81634712411705346</v>
      </c>
      <c r="H165" s="19">
        <v>0.84271899886234358</v>
      </c>
      <c r="I165" s="21">
        <v>0.23839100857734399</v>
      </c>
      <c r="J165" s="22" t="s">
        <v>165</v>
      </c>
    </row>
    <row r="166" spans="1:17" ht="14.25" thickTop="1"/>
    <row r="168" spans="1:17" s="2" customFormat="1" ht="15.75">
      <c r="A168" s="1" t="s">
        <v>353</v>
      </c>
      <c r="L168" s="34">
        <v>0</v>
      </c>
      <c r="M168" s="34">
        <v>1</v>
      </c>
      <c r="N168" s="34">
        <v>2</v>
      </c>
      <c r="O168" s="34">
        <v>3</v>
      </c>
    </row>
    <row r="169" spans="1:17" s="2" customFormat="1" ht="15.75">
      <c r="A169" s="1" t="s">
        <v>349</v>
      </c>
    </row>
    <row r="170" spans="1:17" ht="15.75">
      <c r="A170" s="1" t="s">
        <v>351</v>
      </c>
    </row>
    <row r="171" spans="1:17" ht="15.75">
      <c r="A171" s="1"/>
    </row>
    <row r="172" spans="1:17" ht="15.75">
      <c r="A172" s="1" t="s">
        <v>347</v>
      </c>
    </row>
    <row r="173" spans="1:17" ht="15.75">
      <c r="A173" s="1" t="s">
        <v>348</v>
      </c>
    </row>
  </sheetData>
  <mergeCells count="13">
    <mergeCell ref="C2:I2"/>
    <mergeCell ref="A142:A165"/>
    <mergeCell ref="A48:A52"/>
    <mergeCell ref="A29:A47"/>
    <mergeCell ref="A24:A28"/>
    <mergeCell ref="A22:A23"/>
    <mergeCell ref="A54:A61"/>
    <mergeCell ref="A62:A68"/>
    <mergeCell ref="A69:A71"/>
    <mergeCell ref="A72:A76"/>
    <mergeCell ref="A17:A21"/>
    <mergeCell ref="A77:A141"/>
    <mergeCell ref="A5:A16"/>
  </mergeCells>
  <phoneticPr fontId="1" type="noConversion"/>
  <conditionalFormatting sqref="G168:I168 C3:E9 D168:E168 B168 P168 K168:N168 G3:I9 C119:J119 G133:I165 C132:K132 C133:E165 C120:E131 G120:I131 C21:J21 G17:I20 C17:E20 C22:E118 G22:I118 J10 J17 C10:I17">
    <cfRule type="colorScale" priority="73">
      <colorScale>
        <cfvo type="num" val="0"/>
        <cfvo type="num" val="1"/>
        <cfvo type="num" val="3"/>
        <color rgb="FF00B050"/>
        <color rgb="FFFFEB84"/>
        <color rgb="FFFF0000"/>
      </colorScale>
    </cfRule>
    <cfRule type="colorScale" priority="74">
      <colorScale>
        <cfvo type="num" val="0"/>
        <cfvo type="num" val="1.5"/>
        <cfvo type="num" val="3"/>
        <color rgb="FF00B050"/>
        <color rgb="FFFFEB84"/>
        <color rgb="FFFF0000"/>
      </colorScale>
    </cfRule>
    <cfRule type="colorScale" priority="75">
      <colorScale>
        <cfvo type="num" val="0"/>
        <cfvo type="num" val="1.5"/>
        <cfvo type="num" val="3"/>
        <color rgb="FF92D050"/>
        <color rgb="FFFFEB84"/>
        <color rgb="FFFF0000"/>
      </colorScale>
    </cfRule>
    <cfRule type="colorScale" priority="76">
      <colorScale>
        <cfvo type="num" val="0"/>
        <cfvo type="num" val="1.5"/>
        <cfvo type="num" val="3"/>
        <color rgb="FF92D050"/>
        <color rgb="FFFFEB84"/>
        <color rgb="FF63BE7B"/>
      </colorScale>
    </cfRule>
    <cfRule type="colorScale" priority="77">
      <colorScale>
        <cfvo type="num" val="0"/>
        <cfvo type="num" val="1"/>
        <cfvo type="num" val="3"/>
        <color rgb="FF92D050"/>
        <color rgb="FFFFEB84"/>
        <color rgb="FFFF0000"/>
      </colorScale>
    </cfRule>
  </conditionalFormatting>
  <conditionalFormatting sqref="G168:I168 K168:P168 D168:E168 B168 C3:I3 C4:E9 C119:J119 G133:I165 C132:K132 C133:E165 C120:E131 G120:I131 C21:J21 G17:I20 C17:E20 C22:E118 G22:I118 G4:I9 J10 J17 C10:I17">
    <cfRule type="colorScale" priority="72">
      <colorScale>
        <cfvo type="num" val="0"/>
        <cfvo type="num" val="1"/>
        <cfvo type="num" val="3"/>
        <color rgb="FF92D050"/>
        <color rgb="FFFFEB84"/>
        <color rgb="FFFF0000"/>
      </colorScale>
    </cfRule>
  </conditionalFormatting>
  <conditionalFormatting sqref="G168:I168 C3:E9 D168:E168 B168 K168:P168 G3:I9 C119:J119 G133:I165 C132:K132 C133:E165 C120:E131 G120:I131 C21:J21 G17:I20 C17:E20 C22:E118 G22:I118 J10 J17 C10:I17">
    <cfRule type="colorScale" priority="71">
      <colorScale>
        <cfvo type="num" val="0"/>
        <cfvo type="num" val="1"/>
        <cfvo type="num" val="3"/>
        <color rgb="FF00FF00"/>
        <color rgb="FFFFEB84"/>
        <color rgb="FFFF0000"/>
      </colorScale>
    </cfRule>
  </conditionalFormatting>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4-04-20T12:21:22Z</dcterms:modified>
</cp:coreProperties>
</file>